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dmx2\Desktop\1 MADMAX\AAA_LAVORI DA PUBBLICARE NEL 2025\SPEDITI\7 Mentha piperita Salt Stress\Tex and Figures\Supplementary\"/>
    </mc:Choice>
  </mc:AlternateContent>
  <xr:revisionPtr revIDLastSave="0" documentId="13_ncr:1_{370287A5-7F54-412B-9C7E-8E430A2804D6}" xr6:coauthVersionLast="47" xr6:coauthVersionMax="47" xr10:uidLastSave="{00000000-0000-0000-0000-000000000000}"/>
  <bookViews>
    <workbookView xWindow="20445" yWindow="1515" windowWidth="16560" windowHeight="13965" xr2:uid="{EEC79F8D-8CE9-47FB-93D7-158F54DF5538}"/>
  </bookViews>
  <sheets>
    <sheet name="Flavonoid raw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89" i="1" l="1"/>
  <c r="AH89" i="1"/>
  <c r="Z89" i="1"/>
  <c r="Y89" i="1"/>
  <c r="Q89" i="1"/>
  <c r="P89" i="1"/>
  <c r="H89" i="1"/>
  <c r="G89" i="1"/>
  <c r="AI88" i="1"/>
  <c r="AH88" i="1"/>
  <c r="Z88" i="1"/>
  <c r="Y88" i="1"/>
  <c r="Q88" i="1"/>
  <c r="P88" i="1"/>
  <c r="H88" i="1"/>
  <c r="G88" i="1"/>
  <c r="AI87" i="1"/>
  <c r="AH87" i="1"/>
  <c r="Z87" i="1"/>
  <c r="Y87" i="1"/>
  <c r="Q87" i="1"/>
  <c r="P87" i="1"/>
  <c r="H87" i="1"/>
  <c r="G87" i="1"/>
  <c r="AI86" i="1"/>
  <c r="AH86" i="1"/>
  <c r="Z86" i="1"/>
  <c r="Y86" i="1"/>
  <c r="Q86" i="1"/>
  <c r="P86" i="1"/>
  <c r="H86" i="1"/>
  <c r="G86" i="1"/>
  <c r="AI85" i="1"/>
  <c r="AH85" i="1"/>
  <c r="Z85" i="1"/>
  <c r="Y85" i="1"/>
  <c r="Q85" i="1"/>
  <c r="P85" i="1"/>
  <c r="H85" i="1"/>
  <c r="G85" i="1"/>
  <c r="AI84" i="1"/>
  <c r="AH84" i="1"/>
  <c r="AJ84" i="1" s="1"/>
  <c r="Z84" i="1"/>
  <c r="Y84" i="1"/>
  <c r="Q84" i="1"/>
  <c r="P84" i="1"/>
  <c r="H84" i="1"/>
  <c r="G84" i="1"/>
  <c r="AI83" i="1"/>
  <c r="AH83" i="1"/>
  <c r="Z83" i="1"/>
  <c r="Y83" i="1"/>
  <c r="Q83" i="1"/>
  <c r="P83" i="1"/>
  <c r="H83" i="1"/>
  <c r="G83" i="1"/>
  <c r="AI82" i="1"/>
  <c r="AH82" i="1"/>
  <c r="Z82" i="1"/>
  <c r="Y82" i="1"/>
  <c r="Q82" i="1"/>
  <c r="P82" i="1"/>
  <c r="H82" i="1"/>
  <c r="G82" i="1"/>
  <c r="AI81" i="1"/>
  <c r="AH81" i="1"/>
  <c r="Z81" i="1"/>
  <c r="Y81" i="1"/>
  <c r="Q81" i="1"/>
  <c r="P81" i="1"/>
  <c r="H81" i="1"/>
  <c r="G81" i="1"/>
  <c r="AI80" i="1"/>
  <c r="AH80" i="1"/>
  <c r="Z80" i="1"/>
  <c r="Y80" i="1"/>
  <c r="Q80" i="1"/>
  <c r="P80" i="1"/>
  <c r="H80" i="1"/>
  <c r="G80" i="1"/>
  <c r="AI79" i="1"/>
  <c r="AH79" i="1"/>
  <c r="Z79" i="1"/>
  <c r="Y79" i="1"/>
  <c r="Q79" i="1"/>
  <c r="P79" i="1"/>
  <c r="H79" i="1"/>
  <c r="G79" i="1"/>
  <c r="AI78" i="1"/>
  <c r="AH78" i="1"/>
  <c r="Z78" i="1"/>
  <c r="Y78" i="1"/>
  <c r="Q78" i="1"/>
  <c r="P78" i="1"/>
  <c r="H78" i="1"/>
  <c r="G78" i="1"/>
  <c r="AI77" i="1"/>
  <c r="AH77" i="1"/>
  <c r="Z77" i="1"/>
  <c r="Y77" i="1"/>
  <c r="Q77" i="1"/>
  <c r="P77" i="1"/>
  <c r="H77" i="1"/>
  <c r="G77" i="1"/>
  <c r="AI76" i="1"/>
  <c r="AH76" i="1"/>
  <c r="Z76" i="1"/>
  <c r="Y76" i="1"/>
  <c r="Q76" i="1"/>
  <c r="P76" i="1"/>
  <c r="H76" i="1"/>
  <c r="G76" i="1"/>
  <c r="AI75" i="1"/>
  <c r="AH75" i="1"/>
  <c r="Z75" i="1"/>
  <c r="Y75" i="1"/>
  <c r="Q75" i="1"/>
  <c r="P75" i="1"/>
  <c r="H75" i="1"/>
  <c r="G75" i="1"/>
  <c r="AI74" i="1"/>
  <c r="AH74" i="1"/>
  <c r="Z74" i="1"/>
  <c r="Y74" i="1"/>
  <c r="Q74" i="1"/>
  <c r="P74" i="1"/>
  <c r="H74" i="1"/>
  <c r="G74" i="1"/>
  <c r="AI73" i="1"/>
  <c r="AH73" i="1"/>
  <c r="Z73" i="1"/>
  <c r="Y73" i="1"/>
  <c r="Q73" i="1"/>
  <c r="P73" i="1"/>
  <c r="H73" i="1"/>
  <c r="G73" i="1"/>
  <c r="AI72" i="1"/>
  <c r="AH72" i="1"/>
  <c r="Z72" i="1"/>
  <c r="Y72" i="1"/>
  <c r="Q72" i="1"/>
  <c r="P72" i="1"/>
  <c r="H72" i="1"/>
  <c r="G72" i="1"/>
  <c r="AI71" i="1"/>
  <c r="AH71" i="1"/>
  <c r="Z71" i="1"/>
  <c r="Y71" i="1"/>
  <c r="Q71" i="1"/>
  <c r="P71" i="1"/>
  <c r="H71" i="1"/>
  <c r="G71" i="1"/>
  <c r="AI70" i="1"/>
  <c r="AH70" i="1"/>
  <c r="Z70" i="1"/>
  <c r="Y70" i="1"/>
  <c r="Q70" i="1"/>
  <c r="P70" i="1"/>
  <c r="H70" i="1"/>
  <c r="G70" i="1"/>
  <c r="AI69" i="1"/>
  <c r="AH69" i="1"/>
  <c r="Z69" i="1"/>
  <c r="Y69" i="1"/>
  <c r="Q69" i="1"/>
  <c r="P69" i="1"/>
  <c r="H69" i="1"/>
  <c r="G69" i="1"/>
  <c r="AI68" i="1"/>
  <c r="AH68" i="1"/>
  <c r="Z68" i="1"/>
  <c r="Y68" i="1"/>
  <c r="Q68" i="1"/>
  <c r="P68" i="1"/>
  <c r="H68" i="1"/>
  <c r="G68" i="1"/>
  <c r="AI67" i="1"/>
  <c r="AH67" i="1"/>
  <c r="Z67" i="1"/>
  <c r="Y67" i="1"/>
  <c r="Q67" i="1"/>
  <c r="P67" i="1"/>
  <c r="H67" i="1"/>
  <c r="G67" i="1"/>
  <c r="AI66" i="1"/>
  <c r="AH66" i="1"/>
  <c r="Z66" i="1"/>
  <c r="Y66" i="1"/>
  <c r="Q66" i="1"/>
  <c r="P66" i="1"/>
  <c r="H66" i="1"/>
  <c r="G66" i="1"/>
  <c r="AI65" i="1"/>
  <c r="AH65" i="1"/>
  <c r="Z65" i="1"/>
  <c r="Y65" i="1"/>
  <c r="Q65" i="1"/>
  <c r="P65" i="1"/>
  <c r="H65" i="1"/>
  <c r="G65" i="1"/>
  <c r="AI64" i="1"/>
  <c r="AH64" i="1"/>
  <c r="Z64" i="1"/>
  <c r="Y64" i="1"/>
  <c r="Q64" i="1"/>
  <c r="P64" i="1"/>
  <c r="H64" i="1"/>
  <c r="G64" i="1"/>
  <c r="AI63" i="1"/>
  <c r="AH63" i="1"/>
  <c r="Z63" i="1"/>
  <c r="Y63" i="1"/>
  <c r="Q63" i="1"/>
  <c r="P63" i="1"/>
  <c r="H63" i="1"/>
  <c r="G63" i="1"/>
  <c r="AI62" i="1"/>
  <c r="AH62" i="1"/>
  <c r="Z62" i="1"/>
  <c r="Y62" i="1"/>
  <c r="Q62" i="1"/>
  <c r="P62" i="1"/>
  <c r="H62" i="1"/>
  <c r="G62" i="1"/>
  <c r="AI61" i="1"/>
  <c r="AH61" i="1"/>
  <c r="Z61" i="1"/>
  <c r="Y61" i="1"/>
  <c r="Q61" i="1"/>
  <c r="P61" i="1"/>
  <c r="H61" i="1"/>
  <c r="G61" i="1"/>
  <c r="Z60" i="1"/>
  <c r="Y60" i="1"/>
  <c r="Q60" i="1"/>
  <c r="P60" i="1"/>
  <c r="H60" i="1"/>
  <c r="G60" i="1"/>
  <c r="AI59" i="1"/>
  <c r="AH59" i="1"/>
  <c r="Z59" i="1"/>
  <c r="Y59" i="1"/>
  <c r="Q59" i="1"/>
  <c r="P59" i="1"/>
  <c r="H59" i="1"/>
  <c r="G59" i="1"/>
  <c r="AI58" i="1"/>
  <c r="AH58" i="1"/>
  <c r="Z58" i="1"/>
  <c r="Y58" i="1"/>
  <c r="Q58" i="1"/>
  <c r="P58" i="1"/>
  <c r="H58" i="1"/>
  <c r="G58" i="1"/>
  <c r="AI57" i="1"/>
  <c r="AH57" i="1"/>
  <c r="Z57" i="1"/>
  <c r="Y57" i="1"/>
  <c r="Q57" i="1"/>
  <c r="P57" i="1"/>
  <c r="H57" i="1"/>
  <c r="G57" i="1"/>
  <c r="AI56" i="1"/>
  <c r="AH56" i="1"/>
  <c r="Z56" i="1"/>
  <c r="Y56" i="1"/>
  <c r="Q56" i="1"/>
  <c r="P56" i="1"/>
  <c r="H56" i="1"/>
  <c r="G56" i="1"/>
  <c r="H55" i="1"/>
  <c r="G55" i="1"/>
  <c r="AI54" i="1"/>
  <c r="AH54" i="1"/>
  <c r="Z54" i="1"/>
  <c r="Y54" i="1"/>
  <c r="Q54" i="1"/>
  <c r="P54" i="1"/>
  <c r="H54" i="1"/>
  <c r="G54" i="1"/>
  <c r="AI53" i="1"/>
  <c r="AH53" i="1"/>
  <c r="Z53" i="1"/>
  <c r="Y53" i="1"/>
  <c r="Q53" i="1"/>
  <c r="P53" i="1"/>
  <c r="H53" i="1"/>
  <c r="G53" i="1"/>
  <c r="AI52" i="1"/>
  <c r="AH52" i="1"/>
  <c r="Z52" i="1"/>
  <c r="Y52" i="1"/>
  <c r="AA52" i="1" s="1"/>
  <c r="Q52" i="1"/>
  <c r="P52" i="1"/>
  <c r="H52" i="1"/>
  <c r="G52" i="1"/>
  <c r="AI51" i="1"/>
  <c r="AH51" i="1"/>
  <c r="Z51" i="1"/>
  <c r="Y51" i="1"/>
  <c r="Q51" i="1"/>
  <c r="P51" i="1"/>
  <c r="H51" i="1"/>
  <c r="G51" i="1"/>
  <c r="AI50" i="1"/>
  <c r="AH50" i="1"/>
  <c r="Z50" i="1"/>
  <c r="Y50" i="1"/>
  <c r="Q50" i="1"/>
  <c r="P50" i="1"/>
  <c r="H50" i="1"/>
  <c r="G50" i="1"/>
  <c r="AI49" i="1"/>
  <c r="AH49" i="1"/>
  <c r="Z49" i="1"/>
  <c r="Y49" i="1"/>
  <c r="Q49" i="1"/>
  <c r="P49" i="1"/>
  <c r="H49" i="1"/>
  <c r="G49" i="1"/>
  <c r="AI48" i="1"/>
  <c r="AH48" i="1"/>
  <c r="Z48" i="1"/>
  <c r="Y48" i="1"/>
  <c r="Q48" i="1"/>
  <c r="P48" i="1"/>
  <c r="H48" i="1"/>
  <c r="G48" i="1"/>
  <c r="AI47" i="1"/>
  <c r="AH47" i="1"/>
  <c r="Z47" i="1"/>
  <c r="Y47" i="1"/>
  <c r="Q47" i="1"/>
  <c r="P47" i="1"/>
  <c r="H47" i="1"/>
  <c r="G47" i="1"/>
  <c r="AI46" i="1"/>
  <c r="AH46" i="1"/>
  <c r="Z46" i="1"/>
  <c r="Y46" i="1"/>
  <c r="Q46" i="1"/>
  <c r="P46" i="1"/>
  <c r="H46" i="1"/>
  <c r="G46" i="1"/>
  <c r="AI45" i="1"/>
  <c r="AH45" i="1"/>
  <c r="Z45" i="1"/>
  <c r="Y45" i="1"/>
  <c r="Q45" i="1"/>
  <c r="P45" i="1"/>
  <c r="H45" i="1"/>
  <c r="G45" i="1"/>
  <c r="AI44" i="1"/>
  <c r="AH44" i="1"/>
  <c r="Z44" i="1"/>
  <c r="Y44" i="1"/>
  <c r="Q44" i="1"/>
  <c r="P44" i="1"/>
  <c r="H44" i="1"/>
  <c r="G44" i="1"/>
  <c r="AI43" i="1"/>
  <c r="AH43" i="1"/>
  <c r="Z43" i="1"/>
  <c r="Y43" i="1"/>
  <c r="Q43" i="1"/>
  <c r="P43" i="1"/>
  <c r="H43" i="1"/>
  <c r="G43" i="1"/>
  <c r="AI42" i="1"/>
  <c r="AH42" i="1"/>
  <c r="Z42" i="1"/>
  <c r="Y42" i="1"/>
  <c r="Q42" i="1"/>
  <c r="P42" i="1"/>
  <c r="H42" i="1"/>
  <c r="G42" i="1"/>
  <c r="AI41" i="1"/>
  <c r="AH41" i="1"/>
  <c r="Z41" i="1"/>
  <c r="Y41" i="1"/>
  <c r="Q41" i="1"/>
  <c r="P41" i="1"/>
  <c r="H41" i="1"/>
  <c r="G41" i="1"/>
  <c r="Z40" i="1"/>
  <c r="Y40" i="1"/>
  <c r="Q40" i="1"/>
  <c r="P40" i="1"/>
  <c r="H40" i="1"/>
  <c r="G40" i="1"/>
  <c r="AI39" i="1"/>
  <c r="AH39" i="1"/>
  <c r="Z39" i="1"/>
  <c r="Y39" i="1"/>
  <c r="Q39" i="1"/>
  <c r="P39" i="1"/>
  <c r="H39" i="1"/>
  <c r="G39" i="1"/>
  <c r="AI38" i="1"/>
  <c r="AH38" i="1"/>
  <c r="Z38" i="1"/>
  <c r="Y38" i="1"/>
  <c r="Q38" i="1"/>
  <c r="P38" i="1"/>
  <c r="H38" i="1"/>
  <c r="G38" i="1"/>
  <c r="AI37" i="1"/>
  <c r="AH37" i="1"/>
  <c r="Z37" i="1"/>
  <c r="Y37" i="1"/>
  <c r="Q37" i="1"/>
  <c r="P37" i="1"/>
  <c r="H37" i="1"/>
  <c r="G37" i="1"/>
  <c r="AI36" i="1"/>
  <c r="AH36" i="1"/>
  <c r="Z36" i="1"/>
  <c r="Y36" i="1"/>
  <c r="Q36" i="1"/>
  <c r="P36" i="1"/>
  <c r="H36" i="1"/>
  <c r="G36" i="1"/>
  <c r="AI35" i="1"/>
  <c r="AH35" i="1"/>
  <c r="Z35" i="1"/>
  <c r="Y35" i="1"/>
  <c r="Q35" i="1"/>
  <c r="P35" i="1"/>
  <c r="H35" i="1"/>
  <c r="G35" i="1"/>
  <c r="AI34" i="1"/>
  <c r="AH34" i="1"/>
  <c r="Z34" i="1"/>
  <c r="Y34" i="1"/>
  <c r="Q34" i="1"/>
  <c r="P34" i="1"/>
  <c r="H34" i="1"/>
  <c r="G34" i="1"/>
  <c r="AI33" i="1"/>
  <c r="AH33" i="1"/>
  <c r="Z33" i="1"/>
  <c r="Y33" i="1"/>
  <c r="Q33" i="1"/>
  <c r="P33" i="1"/>
  <c r="H33" i="1"/>
  <c r="G33" i="1"/>
  <c r="AI32" i="1"/>
  <c r="AH32" i="1"/>
  <c r="Z32" i="1"/>
  <c r="Y32" i="1"/>
  <c r="Q32" i="1"/>
  <c r="P32" i="1"/>
  <c r="H32" i="1"/>
  <c r="G32" i="1"/>
  <c r="AI31" i="1"/>
  <c r="AH31" i="1"/>
  <c r="Z31" i="1"/>
  <c r="Y31" i="1"/>
  <c r="Q31" i="1"/>
  <c r="P31" i="1"/>
  <c r="H31" i="1"/>
  <c r="G31" i="1"/>
  <c r="Q30" i="1"/>
  <c r="P30" i="1"/>
  <c r="H30" i="1"/>
  <c r="G30" i="1"/>
  <c r="AI29" i="1"/>
  <c r="AH29" i="1"/>
  <c r="Z29" i="1"/>
  <c r="Y29" i="1"/>
  <c r="Q29" i="1"/>
  <c r="P29" i="1"/>
  <c r="H29" i="1"/>
  <c r="G29" i="1"/>
  <c r="AI28" i="1"/>
  <c r="AH28" i="1"/>
  <c r="Z28" i="1"/>
  <c r="Y28" i="1"/>
  <c r="Q28" i="1"/>
  <c r="P28" i="1"/>
  <c r="H28" i="1"/>
  <c r="G28" i="1"/>
  <c r="AI27" i="1"/>
  <c r="AH27" i="1"/>
  <c r="Z27" i="1"/>
  <c r="Y27" i="1"/>
  <c r="Q27" i="1"/>
  <c r="P27" i="1"/>
  <c r="H27" i="1"/>
  <c r="G27" i="1"/>
  <c r="AI26" i="1"/>
  <c r="AH26" i="1"/>
  <c r="Z26" i="1"/>
  <c r="Y26" i="1"/>
  <c r="Q26" i="1"/>
  <c r="P26" i="1"/>
  <c r="H26" i="1"/>
  <c r="G26" i="1"/>
  <c r="AI25" i="1"/>
  <c r="AH25" i="1"/>
  <c r="Z25" i="1"/>
  <c r="Y25" i="1"/>
  <c r="Q25" i="1"/>
  <c r="P25" i="1"/>
  <c r="H25" i="1"/>
  <c r="G25" i="1"/>
  <c r="AI24" i="1"/>
  <c r="AH24" i="1"/>
  <c r="Z24" i="1"/>
  <c r="Y24" i="1"/>
  <c r="Q24" i="1"/>
  <c r="P24" i="1"/>
  <c r="H24" i="1"/>
  <c r="G24" i="1"/>
  <c r="AI23" i="1"/>
  <c r="AH23" i="1"/>
  <c r="Z23" i="1"/>
  <c r="Y23" i="1"/>
  <c r="Q23" i="1"/>
  <c r="P23" i="1"/>
  <c r="H23" i="1"/>
  <c r="G23" i="1"/>
  <c r="AI22" i="1"/>
  <c r="AH22" i="1"/>
  <c r="Z22" i="1"/>
  <c r="Y22" i="1"/>
  <c r="Q22" i="1"/>
  <c r="P22" i="1"/>
  <c r="H22" i="1"/>
  <c r="G22" i="1"/>
  <c r="Q21" i="1"/>
  <c r="P21" i="1"/>
  <c r="H21" i="1"/>
  <c r="G21" i="1"/>
  <c r="AI20" i="1"/>
  <c r="AH20" i="1"/>
  <c r="Z20" i="1"/>
  <c r="Y20" i="1"/>
  <c r="Q20" i="1"/>
  <c r="P20" i="1"/>
  <c r="H20" i="1"/>
  <c r="G20" i="1"/>
  <c r="AI19" i="1"/>
  <c r="AH19" i="1"/>
  <c r="Z19" i="1"/>
  <c r="Y19" i="1"/>
  <c r="Q19" i="1"/>
  <c r="P19" i="1"/>
  <c r="H19" i="1"/>
  <c r="G19" i="1"/>
  <c r="AI18" i="1"/>
  <c r="AH18" i="1"/>
  <c r="Z18" i="1"/>
  <c r="Y18" i="1"/>
  <c r="Q18" i="1"/>
  <c r="P18" i="1"/>
  <c r="H18" i="1"/>
  <c r="G18" i="1"/>
  <c r="AI17" i="1"/>
  <c r="AH17" i="1"/>
  <c r="Z17" i="1"/>
  <c r="Y17" i="1"/>
  <c r="Q17" i="1"/>
  <c r="P17" i="1"/>
  <c r="H17" i="1"/>
  <c r="G17" i="1"/>
  <c r="AI16" i="1"/>
  <c r="AH16" i="1"/>
  <c r="Z16" i="1"/>
  <c r="Y16" i="1"/>
  <c r="Q16" i="1"/>
  <c r="P16" i="1"/>
  <c r="H16" i="1"/>
  <c r="G16" i="1"/>
  <c r="AI15" i="1"/>
  <c r="AH15" i="1"/>
  <c r="Z15" i="1"/>
  <c r="Y15" i="1"/>
  <c r="Q15" i="1"/>
  <c r="P15" i="1"/>
  <c r="H15" i="1"/>
  <c r="G15" i="1"/>
  <c r="AI14" i="1"/>
  <c r="AH14" i="1"/>
  <c r="Z14" i="1"/>
  <c r="Y14" i="1"/>
  <c r="Q14" i="1"/>
  <c r="P14" i="1"/>
  <c r="H14" i="1"/>
  <c r="G14" i="1"/>
  <c r="AI13" i="1"/>
  <c r="AH13" i="1"/>
  <c r="Z13" i="1"/>
  <c r="Y13" i="1"/>
  <c r="Q13" i="1"/>
  <c r="P13" i="1"/>
  <c r="H13" i="1"/>
  <c r="G13" i="1"/>
  <c r="AI12" i="1"/>
  <c r="AH12" i="1"/>
  <c r="Z12" i="1"/>
  <c r="Y12" i="1"/>
  <c r="Q12" i="1"/>
  <c r="P12" i="1"/>
  <c r="H12" i="1"/>
  <c r="G12" i="1"/>
  <c r="AI11" i="1"/>
  <c r="AH11" i="1"/>
  <c r="Z11" i="1"/>
  <c r="Y11" i="1"/>
  <c r="Q11" i="1"/>
  <c r="P11" i="1"/>
  <c r="H11" i="1"/>
  <c r="G11" i="1"/>
  <c r="AI10" i="1"/>
  <c r="AH10" i="1"/>
  <c r="Z10" i="1"/>
  <c r="Y10" i="1"/>
  <c r="Q10" i="1"/>
  <c r="P10" i="1"/>
  <c r="H10" i="1"/>
  <c r="G10" i="1"/>
  <c r="AI9" i="1"/>
  <c r="AH9" i="1"/>
  <c r="Z9" i="1"/>
  <c r="Y9" i="1"/>
  <c r="Q9" i="1"/>
  <c r="P9" i="1"/>
  <c r="H9" i="1"/>
  <c r="G9" i="1"/>
  <c r="AI8" i="1"/>
  <c r="AH8" i="1"/>
  <c r="Z8" i="1"/>
  <c r="Y8" i="1"/>
  <c r="Q8" i="1"/>
  <c r="P8" i="1"/>
  <c r="H8" i="1"/>
  <c r="G8" i="1"/>
  <c r="AI7" i="1"/>
  <c r="AH7" i="1"/>
  <c r="Z7" i="1"/>
  <c r="Y7" i="1"/>
  <c r="Q7" i="1"/>
  <c r="P7" i="1"/>
  <c r="H7" i="1"/>
  <c r="G7" i="1"/>
  <c r="AI6" i="1"/>
  <c r="AH6" i="1"/>
  <c r="Z6" i="1"/>
  <c r="Y6" i="1"/>
  <c r="Q6" i="1"/>
  <c r="P6" i="1"/>
  <c r="H6" i="1"/>
  <c r="G6" i="1"/>
  <c r="AI5" i="1"/>
  <c r="AH5" i="1"/>
  <c r="Z5" i="1"/>
  <c r="Y5" i="1"/>
  <c r="Q5" i="1"/>
  <c r="P5" i="1"/>
  <c r="H5" i="1"/>
  <c r="G5" i="1"/>
  <c r="AI4" i="1"/>
  <c r="AH4" i="1"/>
  <c r="Z4" i="1"/>
  <c r="Y4" i="1"/>
  <c r="Q4" i="1"/>
  <c r="P4" i="1"/>
  <c r="H4" i="1"/>
  <c r="G4" i="1"/>
  <c r="AA5" i="1" l="1"/>
  <c r="R88" i="1"/>
  <c r="AJ6" i="1"/>
  <c r="I86" i="1"/>
  <c r="AA46" i="1"/>
  <c r="I64" i="1"/>
  <c r="R83" i="1"/>
  <c r="I8" i="1"/>
  <c r="R22" i="1"/>
  <c r="AA36" i="1"/>
  <c r="R71" i="1"/>
  <c r="R14" i="1"/>
  <c r="AA71" i="1"/>
  <c r="R74" i="1"/>
  <c r="R65" i="1"/>
  <c r="AJ81" i="1"/>
  <c r="AA19" i="1"/>
  <c r="AJ53" i="1"/>
  <c r="R82" i="1"/>
  <c r="R20" i="1"/>
  <c r="AA23" i="1"/>
  <c r="R26" i="1"/>
  <c r="R32" i="1"/>
  <c r="AJ37" i="1"/>
  <c r="R46" i="1"/>
  <c r="AJ63" i="1"/>
  <c r="I19" i="1"/>
  <c r="I45" i="1"/>
  <c r="I25" i="1"/>
  <c r="R42" i="1"/>
  <c r="R76" i="1"/>
  <c r="R79" i="1"/>
  <c r="R89" i="1"/>
  <c r="I18" i="1"/>
  <c r="AA44" i="1"/>
  <c r="AJ75" i="1"/>
  <c r="AA78" i="1"/>
  <c r="I31" i="1"/>
  <c r="I79" i="1"/>
  <c r="I44" i="1"/>
  <c r="R75" i="1"/>
  <c r="AJ7" i="1"/>
  <c r="AJ89" i="1"/>
  <c r="AJ25" i="1"/>
  <c r="AA28" i="1"/>
  <c r="R37" i="1"/>
  <c r="R87" i="1"/>
  <c r="I9" i="1"/>
  <c r="AJ11" i="1"/>
  <c r="AA48" i="1"/>
  <c r="R51" i="1"/>
  <c r="AA57" i="1"/>
  <c r="R23" i="1"/>
  <c r="AJ28" i="1"/>
  <c r="I32" i="1"/>
  <c r="AJ76" i="1"/>
  <c r="AA17" i="1"/>
  <c r="I66" i="1"/>
  <c r="AJ68" i="1"/>
  <c r="AA4" i="1"/>
  <c r="R15" i="1"/>
  <c r="AJ54" i="1"/>
  <c r="R58" i="1"/>
  <c r="AA66" i="1"/>
  <c r="R69" i="1"/>
  <c r="I80" i="1"/>
  <c r="AA9" i="1"/>
  <c r="AA15" i="1"/>
  <c r="R52" i="1"/>
  <c r="AA58" i="1"/>
  <c r="AA7" i="1"/>
  <c r="I21" i="1"/>
  <c r="AA38" i="1"/>
  <c r="AA41" i="1"/>
  <c r="AJ17" i="1"/>
  <c r="I49" i="1"/>
  <c r="I61" i="1"/>
  <c r="AJ12" i="1"/>
  <c r="I55" i="1"/>
  <c r="AA61" i="1"/>
  <c r="I13" i="1"/>
  <c r="AJ15" i="1"/>
  <c r="AJ49" i="1"/>
  <c r="R5" i="1"/>
  <c r="AA10" i="1"/>
  <c r="I50" i="1"/>
  <c r="R67" i="1"/>
  <c r="AJ80" i="1"/>
  <c r="AA27" i="1"/>
  <c r="AA33" i="1"/>
  <c r="R36" i="1"/>
  <c r="R78" i="1"/>
  <c r="AA83" i="1"/>
  <c r="R86" i="1"/>
  <c r="AA13" i="1"/>
  <c r="AA47" i="1"/>
  <c r="R77" i="1"/>
  <c r="AA50" i="1"/>
  <c r="R53" i="1"/>
  <c r="AJ56" i="1"/>
  <c r="AA59" i="1"/>
  <c r="AJ67" i="1"/>
  <c r="AA54" i="1"/>
  <c r="I41" i="1"/>
  <c r="I28" i="1"/>
  <c r="AA42" i="1"/>
  <c r="R73" i="1"/>
  <c r="I84" i="1"/>
  <c r="I11" i="1"/>
  <c r="AJ47" i="1"/>
  <c r="AJ59" i="1"/>
  <c r="AJ62" i="1"/>
  <c r="AJ70" i="1"/>
  <c r="AA81" i="1"/>
  <c r="I29" i="1"/>
  <c r="R50" i="1"/>
  <c r="AJ66" i="1"/>
  <c r="AA84" i="1"/>
  <c r="AA37" i="1"/>
  <c r="AA69" i="1"/>
  <c r="I16" i="1"/>
  <c r="I43" i="1"/>
  <c r="R59" i="1"/>
  <c r="R6" i="1"/>
  <c r="I27" i="1"/>
  <c r="R48" i="1"/>
  <c r="AJ87" i="1"/>
  <c r="R43" i="1"/>
  <c r="I70" i="1"/>
  <c r="AA72" i="1"/>
  <c r="AA6" i="1"/>
  <c r="AA11" i="1"/>
  <c r="I14" i="1"/>
  <c r="AA16" i="1"/>
  <c r="I22" i="1"/>
  <c r="R27" i="1"/>
  <c r="I46" i="1"/>
  <c r="AA53" i="1"/>
  <c r="AA62" i="1"/>
  <c r="AA67" i="1"/>
  <c r="I88" i="1"/>
  <c r="AJ24" i="1"/>
  <c r="I30" i="1"/>
  <c r="AJ35" i="1"/>
  <c r="R38" i="1"/>
  <c r="AA43" i="1"/>
  <c r="I57" i="1"/>
  <c r="AJ72" i="1"/>
  <c r="AJ77" i="1"/>
  <c r="R80" i="1"/>
  <c r="AJ82" i="1"/>
  <c r="AA85" i="1"/>
  <c r="I56" i="1"/>
  <c r="I77" i="1"/>
  <c r="R56" i="1"/>
  <c r="AA18" i="1"/>
  <c r="AJ74" i="1"/>
  <c r="AA29" i="1"/>
  <c r="R72" i="1"/>
  <c r="AJ8" i="1"/>
  <c r="R21" i="1"/>
  <c r="AA35" i="1"/>
  <c r="R4" i="1"/>
  <c r="R9" i="1"/>
  <c r="R19" i="1"/>
  <c r="R30" i="1"/>
  <c r="R33" i="1"/>
  <c r="I36" i="1"/>
  <c r="AJ48" i="1"/>
  <c r="AA70" i="1"/>
  <c r="I73" i="1"/>
  <c r="AA75" i="1"/>
  <c r="I78" i="1"/>
  <c r="AA80" i="1"/>
  <c r="I83" i="1"/>
  <c r="AJ85" i="1"/>
  <c r="I7" i="1"/>
  <c r="I12" i="1"/>
  <c r="AA14" i="1"/>
  <c r="I17" i="1"/>
  <c r="AJ27" i="1"/>
  <c r="AA51" i="1"/>
  <c r="I54" i="1"/>
  <c r="AA65" i="1"/>
  <c r="I68" i="1"/>
  <c r="AA88" i="1"/>
  <c r="R13" i="1"/>
  <c r="AA74" i="1"/>
  <c r="R29" i="1"/>
  <c r="I6" i="1"/>
  <c r="AA56" i="1"/>
  <c r="AJ18" i="1"/>
  <c r="AA40" i="1"/>
  <c r="I75" i="1"/>
  <c r="AJ32" i="1"/>
  <c r="AA82" i="1"/>
  <c r="R7" i="1"/>
  <c r="AJ14" i="1"/>
  <c r="R17" i="1"/>
  <c r="R25" i="1"/>
  <c r="AJ38" i="1"/>
  <c r="AJ51" i="1"/>
  <c r="R54" i="1"/>
  <c r="R60" i="1"/>
  <c r="R63" i="1"/>
  <c r="AJ65" i="1"/>
  <c r="R68" i="1"/>
  <c r="AJ88" i="1"/>
  <c r="AJ10" i="1"/>
  <c r="AJ34" i="1"/>
  <c r="R18" i="1"/>
  <c r="I82" i="1"/>
  <c r="I24" i="1"/>
  <c r="AA64" i="1"/>
  <c r="I48" i="1"/>
  <c r="AJ69" i="1"/>
  <c r="I65" i="1"/>
  <c r="R44" i="1"/>
  <c r="I72" i="1"/>
  <c r="AA12" i="1"/>
  <c r="I15" i="1"/>
  <c r="I23" i="1"/>
  <c r="AA25" i="1"/>
  <c r="R31" i="1"/>
  <c r="I52" i="1"/>
  <c r="AA60" i="1"/>
  <c r="AA63" i="1"/>
  <c r="I71" i="1"/>
  <c r="AA73" i="1"/>
  <c r="I89" i="1"/>
  <c r="AJ71" i="1"/>
  <c r="I5" i="1"/>
  <c r="I10" i="1"/>
  <c r="I34" i="1"/>
  <c r="I42" i="1"/>
  <c r="I47" i="1"/>
  <c r="AA49" i="1"/>
  <c r="AJ78" i="1"/>
  <c r="AJ83" i="1"/>
  <c r="AA86" i="1"/>
  <c r="AJ23" i="1"/>
  <c r="I53" i="1"/>
  <c r="AA31" i="1"/>
  <c r="AJ36" i="1"/>
  <c r="R39" i="1"/>
  <c r="AJ73" i="1"/>
  <c r="AJ52" i="1"/>
  <c r="R45" i="1"/>
  <c r="AJ61" i="1"/>
  <c r="AJ42" i="1"/>
  <c r="R40" i="1"/>
  <c r="I62" i="1"/>
  <c r="AJ79" i="1"/>
  <c r="R24" i="1"/>
  <c r="R16" i="1"/>
  <c r="AJ50" i="1"/>
  <c r="AJ29" i="1"/>
  <c r="AA77" i="1"/>
  <c r="AJ4" i="1"/>
  <c r="AJ19" i="1"/>
  <c r="AJ33" i="1"/>
  <c r="AJ46" i="1"/>
  <c r="I81" i="1"/>
  <c r="I26" i="1"/>
  <c r="AJ31" i="1"/>
  <c r="AA39" i="1"/>
  <c r="AJ44" i="1"/>
  <c r="R61" i="1"/>
  <c r="I69" i="1"/>
  <c r="AA76" i="1"/>
  <c r="AA89" i="1"/>
  <c r="AJ20" i="1"/>
  <c r="AJ58" i="1"/>
  <c r="I40" i="1"/>
  <c r="I67" i="1"/>
  <c r="AA8" i="1"/>
  <c r="AJ26" i="1"/>
  <c r="AA87" i="1"/>
  <c r="R35" i="1"/>
  <c r="AJ13" i="1"/>
  <c r="AJ45" i="1"/>
  <c r="R85" i="1"/>
  <c r="AJ9" i="1"/>
  <c r="AJ41" i="1"/>
  <c r="R49" i="1"/>
  <c r="AJ57" i="1"/>
  <c r="I76" i="1"/>
  <c r="AA34" i="1"/>
  <c r="R84" i="1"/>
  <c r="I87" i="1"/>
  <c r="R66" i="1"/>
  <c r="I4" i="1"/>
  <c r="R41" i="1"/>
  <c r="I39" i="1"/>
  <c r="R28" i="1"/>
  <c r="R64" i="1"/>
  <c r="I51" i="1"/>
  <c r="I37" i="1"/>
  <c r="R12" i="1"/>
  <c r="R62" i="1"/>
  <c r="I74" i="1"/>
  <c r="R10" i="1"/>
  <c r="AA24" i="1"/>
  <c r="I35" i="1"/>
  <c r="AA32" i="1"/>
  <c r="I60" i="1"/>
  <c r="AA22" i="1"/>
  <c r="AJ5" i="1"/>
  <c r="R8" i="1"/>
  <c r="I33" i="1"/>
  <c r="I58" i="1"/>
  <c r="I20" i="1"/>
  <c r="R70" i="1"/>
  <c r="R47" i="1"/>
  <c r="AJ22" i="1"/>
  <c r="AA68" i="1"/>
  <c r="AA20" i="1"/>
  <c r="AJ64" i="1"/>
  <c r="I85" i="1"/>
  <c r="AJ16" i="1"/>
  <c r="AJ43" i="1"/>
  <c r="I63" i="1"/>
  <c r="AJ39" i="1"/>
  <c r="R81" i="1"/>
  <c r="AA26" i="1"/>
  <c r="AJ86" i="1"/>
  <c r="AA45" i="1"/>
  <c r="I59" i="1"/>
  <c r="R11" i="1"/>
  <c r="I38" i="1"/>
  <c r="AA79" i="1"/>
  <c r="R34" i="1"/>
  <c r="R57" i="1"/>
</calcChain>
</file>

<file path=xl/sharedStrings.xml><?xml version="1.0" encoding="utf-8"?>
<sst xmlns="http://schemas.openxmlformats.org/spreadsheetml/2006/main" count="141" uniqueCount="125">
  <si>
    <t>Sample</t>
  </si>
  <si>
    <t>ctrl_1</t>
  </si>
  <si>
    <t>ctrl_2</t>
  </si>
  <si>
    <t>ctrl_3</t>
  </si>
  <si>
    <t>ctrl_4</t>
  </si>
  <si>
    <t>ctrl_5</t>
  </si>
  <si>
    <t>25_1</t>
  </si>
  <si>
    <t>25_2</t>
  </si>
  <si>
    <t>25_3</t>
  </si>
  <si>
    <t>25_4</t>
  </si>
  <si>
    <t>25_5</t>
  </si>
  <si>
    <t>50_1</t>
  </si>
  <si>
    <t>50_2</t>
  </si>
  <si>
    <t>50_3</t>
  </si>
  <si>
    <t>50_4</t>
  </si>
  <si>
    <t>50_5</t>
  </si>
  <si>
    <t>100_1</t>
  </si>
  <si>
    <t>100_2</t>
  </si>
  <si>
    <t>100_3</t>
  </si>
  <si>
    <t>100_4</t>
  </si>
  <si>
    <t>100_5</t>
  </si>
  <si>
    <t>Condition(s)</t>
  </si>
  <si>
    <t>ctrl</t>
  </si>
  <si>
    <t>MEAN CTRL</t>
  </si>
  <si>
    <t>SD CTRL</t>
  </si>
  <si>
    <t>CV CTRL</t>
  </si>
  <si>
    <t>25 mM NaCl</t>
  </si>
  <si>
    <t>MEAN 25 mM</t>
  </si>
  <si>
    <t>SD 25 mM</t>
  </si>
  <si>
    <t>CV 25 mM</t>
  </si>
  <si>
    <t>50 mM NaCl</t>
  </si>
  <si>
    <t>MEAN 50 mM</t>
  </si>
  <si>
    <t>SD 50 mM</t>
  </si>
  <si>
    <t>CV 50 mM</t>
  </si>
  <si>
    <t>100 mM NaCl</t>
  </si>
  <si>
    <t>MEAN 100 mM</t>
  </si>
  <si>
    <t>SD 100 mM</t>
  </si>
  <si>
    <t>CV 100 mM</t>
  </si>
  <si>
    <t>apigenin</t>
  </si>
  <si>
    <t>apigenin O-hexoside</t>
  </si>
  <si>
    <t>apigenin O-rutinoside</t>
  </si>
  <si>
    <t>apigenin O-diglucoside</t>
  </si>
  <si>
    <t>apigenin O-sambubioside</t>
  </si>
  <si>
    <t>apigenin O-rhamnoside</t>
  </si>
  <si>
    <t>apigenin O-glucuronide</t>
  </si>
  <si>
    <t>apigenin O-dirhamnoside</t>
  </si>
  <si>
    <t>catechin</t>
  </si>
  <si>
    <t>catechin O-hexoside</t>
  </si>
  <si>
    <t>catechin O-rutinoside</t>
  </si>
  <si>
    <t>catechin O-arabinoside</t>
  </si>
  <si>
    <t>catechin O-diglucoside</t>
  </si>
  <si>
    <t>catechin O-sambubioside</t>
  </si>
  <si>
    <t>catechin O-rhamnoside</t>
  </si>
  <si>
    <t>catechin O-glucuronide</t>
  </si>
  <si>
    <t>catechin O-dirhamnoside</t>
  </si>
  <si>
    <t xml:space="preserve">dihydrokaempferol </t>
  </si>
  <si>
    <t>dihydrokaempferol  O-hexoside</t>
  </si>
  <si>
    <t>dihydrokaempferol  O-rutinoside</t>
  </si>
  <si>
    <t>dihydrokaempferol  O-arabinoside</t>
  </si>
  <si>
    <t>dihydrokaempferol  O-diglucoside</t>
  </si>
  <si>
    <t>dihydrokaempferol  O-sambubioside</t>
  </si>
  <si>
    <t>dihydrokaempferol  O-rhamnoside</t>
  </si>
  <si>
    <t>dihydrokaempferol  O-glucuronide</t>
  </si>
  <si>
    <t>dihydrokaempferol  O-dirhamnoside</t>
  </si>
  <si>
    <t>dihydromyricetin</t>
  </si>
  <si>
    <t>dihydromyricetin O-hexoside</t>
  </si>
  <si>
    <t>dihydromyricetin O-arabinoside</t>
  </si>
  <si>
    <t>dihydromyricetin O-diglucoside</t>
  </si>
  <si>
    <t>dihydromyricetin O-rhamnoside</t>
  </si>
  <si>
    <t>dihydromyricetin O-glucuronide</t>
  </si>
  <si>
    <t>dihydromyricetin O-dirhamnoside</t>
  </si>
  <si>
    <t xml:space="preserve">kaempferol </t>
  </si>
  <si>
    <t>kaempferol  O-hexoside</t>
  </si>
  <si>
    <t>kaempferol  O-rutinoside</t>
  </si>
  <si>
    <t>kaempferol  O-arabinoside</t>
  </si>
  <si>
    <t>kaempferol  O-diglucoside</t>
  </si>
  <si>
    <t>kaempferol  O-sambubioside</t>
  </si>
  <si>
    <t>kaempferol  O-rhamnoside</t>
  </si>
  <si>
    <t>kaempferol  O-glucuronide</t>
  </si>
  <si>
    <t>kaempferol  O-dirhamnoside</t>
  </si>
  <si>
    <t>myricetin</t>
  </si>
  <si>
    <t>myricetin O-hexoside</t>
  </si>
  <si>
    <t>myricetin O-rutinoside</t>
  </si>
  <si>
    <t>myricetin O-arabinoside</t>
  </si>
  <si>
    <t>myricetin O-diglucoside</t>
  </si>
  <si>
    <t>myricetin O-sambubioside</t>
  </si>
  <si>
    <t>myricetin O-rhamnoside</t>
  </si>
  <si>
    <t>myricetin O-glucuronide</t>
  </si>
  <si>
    <t>myricetin O-dirhamnoside</t>
  </si>
  <si>
    <t>naringenin</t>
  </si>
  <si>
    <t>naringenin O-hexoside</t>
  </si>
  <si>
    <t>naringenin O-rutinoside</t>
  </si>
  <si>
    <t>naringenin O-diglucoside</t>
  </si>
  <si>
    <t>naringenin O-sambubioside</t>
  </si>
  <si>
    <t>naringenin O-rhamnoside</t>
  </si>
  <si>
    <t>naringenin O-glucuronide</t>
  </si>
  <si>
    <t>naringenin O-dirhamnoside</t>
  </si>
  <si>
    <t>quercetin</t>
  </si>
  <si>
    <t>quercetin O-hexoside</t>
  </si>
  <si>
    <t>quercetin O-rutinoside</t>
  </si>
  <si>
    <t>quercetin O-arabinoside</t>
  </si>
  <si>
    <t>quercetin O-diglucoside</t>
  </si>
  <si>
    <t>quercetin O-sambubioside</t>
  </si>
  <si>
    <t>quercetin O-rhamnoside</t>
  </si>
  <si>
    <t>quercetin O-glucuronide</t>
  </si>
  <si>
    <t>quercetin O-dirhamnoside</t>
  </si>
  <si>
    <t>rhamnetin</t>
  </si>
  <si>
    <t>rhamnetin O-hexoside</t>
  </si>
  <si>
    <t>rhamnetin O-rutinoside</t>
  </si>
  <si>
    <t>rhamnetin O-arabinoside</t>
  </si>
  <si>
    <t>rhamnetin O-diglucoside</t>
  </si>
  <si>
    <t>rhamnetin O-sambubioside</t>
  </si>
  <si>
    <t>rhamnetin O-rhamnoside</t>
  </si>
  <si>
    <t>rhamnetin O-glucuronide</t>
  </si>
  <si>
    <t>rhamnetin O-dirhamnoside</t>
  </si>
  <si>
    <t>dihydroquercetin</t>
  </si>
  <si>
    <t>dihydroquercetin O-hexoside</t>
  </si>
  <si>
    <t>dihydroquercetin O-rutinoside</t>
  </si>
  <si>
    <t>dihydroquercetin O-arabinoside</t>
  </si>
  <si>
    <t>dihydroquercetin O-diglucoside</t>
  </si>
  <si>
    <t>dihydroquercetin O-sambubioside</t>
  </si>
  <si>
    <t>dihydroquercetin O-rhamnoside</t>
  </si>
  <si>
    <t>dihydroquercetin O-glucuronide</t>
  </si>
  <si>
    <t>dihydroquercetin O-dirhamnoside</t>
  </si>
  <si>
    <t>Supplementary Data S6 - Flavonoid 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2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164" fontId="0" fillId="0" borderId="0" xfId="1" applyNumberFormat="1" applyFont="1"/>
    <xf numFmtId="0" fontId="0" fillId="2" borderId="0" xfId="0" applyFill="1" applyAlignment="1">
      <alignment horizontal="center" vertical="center"/>
    </xf>
    <xf numFmtId="0" fontId="0" fillId="2" borderId="0" xfId="0" applyFill="1"/>
    <xf numFmtId="0" fontId="3" fillId="0" borderId="0" xfId="0" applyFont="1" applyAlignment="1">
      <alignment horizontal="left" vertical="center"/>
    </xf>
  </cellXfs>
  <cellStyles count="2">
    <cellStyle name="Normale" xfId="0" builtinId="0"/>
    <cellStyle name="Percentual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970F4-7D92-441F-B24A-9E0400A83469}">
  <dimension ref="A1:AJ89"/>
  <sheetViews>
    <sheetView tabSelected="1" zoomScale="120" zoomScaleNormal="120" workbookViewId="0">
      <selection activeCell="A5" sqref="A5"/>
    </sheetView>
  </sheetViews>
  <sheetFormatPr defaultRowHeight="15" x14ac:dyDescent="0.25"/>
  <cols>
    <col min="1" max="1" width="34.28515625" style="1" bestFit="1" customWidth="1"/>
    <col min="2" max="2" width="13" customWidth="1"/>
    <col min="3" max="6" width="12.85546875" customWidth="1"/>
    <col min="7" max="7" width="16.140625" style="4" customWidth="1"/>
    <col min="8" max="8" width="16.140625" customWidth="1"/>
    <col min="9" max="9" width="12.85546875" customWidth="1"/>
    <col min="10" max="10" width="5" style="7" customWidth="1"/>
    <col min="11" max="18" width="12.85546875" customWidth="1"/>
    <col min="19" max="19" width="3.85546875" style="7" customWidth="1"/>
    <col min="20" max="27" width="12.85546875" customWidth="1"/>
    <col min="28" max="28" width="4.5703125" style="7" customWidth="1"/>
    <col min="29" max="33" width="12.85546875" customWidth="1"/>
    <col min="34" max="34" width="12.5703125" customWidth="1"/>
    <col min="35" max="35" width="12" customWidth="1"/>
    <col min="36" max="36" width="11.5703125" customWidth="1"/>
  </cols>
  <sheetData>
    <row r="1" spans="1:36" ht="41.25" customHeight="1" x14ac:dyDescent="0.25">
      <c r="A1" s="8" t="s">
        <v>124</v>
      </c>
    </row>
    <row r="2" spans="1:36" x14ac:dyDescent="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3"/>
      <c r="H2" s="2"/>
      <c r="I2" s="2"/>
      <c r="J2" s="6"/>
      <c r="K2" s="2" t="s">
        <v>6</v>
      </c>
      <c r="L2" s="2" t="s">
        <v>7</v>
      </c>
      <c r="M2" s="2" t="s">
        <v>8</v>
      </c>
      <c r="N2" s="2" t="s">
        <v>9</v>
      </c>
      <c r="O2" s="2" t="s">
        <v>10</v>
      </c>
      <c r="P2" s="2"/>
      <c r="Q2" s="2"/>
      <c r="R2" s="2"/>
      <c r="S2" s="6"/>
      <c r="T2" s="2" t="s">
        <v>11</v>
      </c>
      <c r="U2" s="2" t="s">
        <v>12</v>
      </c>
      <c r="V2" s="2" t="s">
        <v>13</v>
      </c>
      <c r="W2" s="2" t="s">
        <v>14</v>
      </c>
      <c r="X2" s="2" t="s">
        <v>15</v>
      </c>
      <c r="Y2" s="2"/>
      <c r="Z2" s="2"/>
      <c r="AA2" s="2"/>
      <c r="AB2" s="6"/>
      <c r="AC2" s="2" t="s">
        <v>16</v>
      </c>
      <c r="AD2" s="2" t="s">
        <v>17</v>
      </c>
      <c r="AE2" s="2" t="s">
        <v>18</v>
      </c>
      <c r="AF2" s="2" t="s">
        <v>19</v>
      </c>
      <c r="AG2" s="2" t="s">
        <v>20</v>
      </c>
    </row>
    <row r="3" spans="1:36" x14ac:dyDescent="0.25">
      <c r="A3" s="1" t="s">
        <v>21</v>
      </c>
      <c r="B3" s="2" t="s">
        <v>22</v>
      </c>
      <c r="C3" s="2" t="s">
        <v>22</v>
      </c>
      <c r="D3" s="2" t="s">
        <v>22</v>
      </c>
      <c r="E3" s="2" t="s">
        <v>22</v>
      </c>
      <c r="F3" s="2" t="s">
        <v>22</v>
      </c>
      <c r="G3" s="3" t="s">
        <v>23</v>
      </c>
      <c r="H3" s="2" t="s">
        <v>24</v>
      </c>
      <c r="I3" s="2" t="s">
        <v>25</v>
      </c>
      <c r="J3" s="6"/>
      <c r="K3" s="2" t="s">
        <v>26</v>
      </c>
      <c r="L3" s="2" t="s">
        <v>26</v>
      </c>
      <c r="M3" s="2" t="s">
        <v>26</v>
      </c>
      <c r="N3" s="2" t="s">
        <v>26</v>
      </c>
      <c r="O3" s="2" t="s">
        <v>26</v>
      </c>
      <c r="P3" s="2" t="s">
        <v>27</v>
      </c>
      <c r="Q3" s="2" t="s">
        <v>28</v>
      </c>
      <c r="R3" s="2" t="s">
        <v>29</v>
      </c>
      <c r="S3" s="6"/>
      <c r="T3" s="2" t="s">
        <v>30</v>
      </c>
      <c r="U3" s="2" t="s">
        <v>30</v>
      </c>
      <c r="V3" s="2" t="s">
        <v>30</v>
      </c>
      <c r="W3" s="2" t="s">
        <v>30</v>
      </c>
      <c r="X3" s="2" t="s">
        <v>30</v>
      </c>
      <c r="Y3" s="2" t="s">
        <v>31</v>
      </c>
      <c r="Z3" s="2" t="s">
        <v>32</v>
      </c>
      <c r="AA3" s="2" t="s">
        <v>33</v>
      </c>
      <c r="AB3" s="6"/>
      <c r="AC3" s="2" t="s">
        <v>34</v>
      </c>
      <c r="AD3" s="2" t="s">
        <v>34</v>
      </c>
      <c r="AE3" s="2" t="s">
        <v>34</v>
      </c>
      <c r="AF3" s="2" t="s">
        <v>34</v>
      </c>
      <c r="AG3" s="2" t="s">
        <v>34</v>
      </c>
      <c r="AH3" s="2" t="s">
        <v>35</v>
      </c>
      <c r="AI3" s="2" t="s">
        <v>36</v>
      </c>
      <c r="AJ3" s="2" t="s">
        <v>37</v>
      </c>
    </row>
    <row r="4" spans="1:36" x14ac:dyDescent="0.25">
      <c r="A4" s="1" t="s">
        <v>38</v>
      </c>
      <c r="B4" s="1"/>
      <c r="C4" s="1">
        <v>299138.43598055106</v>
      </c>
      <c r="E4">
        <v>325701.92909562396</v>
      </c>
      <c r="F4">
        <v>292084.69167892</v>
      </c>
      <c r="G4" s="4">
        <f>AVERAGE(B4:F4)</f>
        <v>305641.68558503169</v>
      </c>
      <c r="H4">
        <f>STDEV(B4:F4)</f>
        <v>17727.065590401387</v>
      </c>
      <c r="I4" s="5">
        <f>H4/G4</f>
        <v>5.799950211787977E-2</v>
      </c>
      <c r="K4">
        <v>453838.40548649803</v>
      </c>
      <c r="L4" s="1">
        <v>609958.81697385339</v>
      </c>
      <c r="O4">
        <v>510352.0934066078</v>
      </c>
      <c r="P4" s="4">
        <f>AVERAGE(K4:O4)</f>
        <v>524716.43862231972</v>
      </c>
      <c r="Q4">
        <f>STDEV(K4:O4)</f>
        <v>79045.218266839875</v>
      </c>
      <c r="R4" s="5">
        <f>Q4/P4</f>
        <v>0.15064368571028328</v>
      </c>
      <c r="T4">
        <v>231700.61491160648</v>
      </c>
      <c r="U4" s="1">
        <v>195091.91775557265</v>
      </c>
      <c r="V4">
        <v>236180.16013323091</v>
      </c>
      <c r="W4">
        <v>232334.96485511147</v>
      </c>
      <c r="X4">
        <v>226960.4912156747</v>
      </c>
      <c r="Y4" s="4">
        <f>AVERAGE(T4:X4)</f>
        <v>224453.62977423923</v>
      </c>
      <c r="Z4">
        <f>STDEV(T4:X4)</f>
        <v>16737.235714509643</v>
      </c>
      <c r="AA4" s="5">
        <f>Z4/Y4</f>
        <v>7.4568790584248298E-2</v>
      </c>
      <c r="AC4">
        <v>363537.9395434917</v>
      </c>
      <c r="AD4" s="1">
        <v>326457.06971005554</v>
      </c>
      <c r="AE4">
        <v>330819.5249845775</v>
      </c>
      <c r="AF4">
        <v>406014.65759839601</v>
      </c>
      <c r="AG4">
        <v>383460.34530606499</v>
      </c>
      <c r="AH4" s="4">
        <f>AVERAGE(AC4:AG4)</f>
        <v>362057.90742851712</v>
      </c>
      <c r="AI4">
        <f>STDEV(AC4:AG4)</f>
        <v>34043.012908785233</v>
      </c>
      <c r="AJ4" s="5">
        <f>AI4/AH4</f>
        <v>9.4026431160066606E-2</v>
      </c>
    </row>
    <row r="5" spans="1:36" x14ac:dyDescent="0.25">
      <c r="A5" s="1" t="s">
        <v>39</v>
      </c>
      <c r="B5" s="1"/>
      <c r="C5" s="1">
        <v>3667440.5834683953</v>
      </c>
      <c r="D5">
        <v>3840182.3500810368</v>
      </c>
      <c r="F5">
        <v>3991204.3748597605</v>
      </c>
      <c r="G5" s="4">
        <f t="shared" ref="G5:G68" si="0">AVERAGE(B5:F5)</f>
        <v>3832942.4361363971</v>
      </c>
      <c r="H5">
        <f t="shared" ref="H5:H68" si="1">STDEV(B5:F5)</f>
        <v>162003.2728665449</v>
      </c>
      <c r="I5" s="5">
        <f t="shared" ref="I5:I68" si="2">H5/G5</f>
        <v>4.2266033358393996E-2</v>
      </c>
      <c r="K5">
        <v>6730595.7993999142</v>
      </c>
      <c r="L5" s="1">
        <v>9012267.7753964849</v>
      </c>
      <c r="M5">
        <v>6919052.4817831116</v>
      </c>
      <c r="O5">
        <v>7997392.3988096435</v>
      </c>
      <c r="P5" s="4">
        <f t="shared" ref="P5:P68" si="3">AVERAGE(K5:O5)</f>
        <v>7664827.1138472892</v>
      </c>
      <c r="Q5">
        <f t="shared" ref="Q5:Q68" si="4">STDEV(K5:O5)</f>
        <v>1057538.6448230864</v>
      </c>
      <c r="R5" s="5">
        <f t="shared" ref="R5:R68" si="5">Q5/P5</f>
        <v>0.13797292869300801</v>
      </c>
      <c r="T5">
        <v>8152273.2513451194</v>
      </c>
      <c r="U5" s="1">
        <v>7597918.6702536512</v>
      </c>
      <c r="V5">
        <v>7288132.286702537</v>
      </c>
      <c r="W5">
        <v>6927782.2435372779</v>
      </c>
      <c r="X5">
        <v>7671323.2516706772</v>
      </c>
      <c r="Y5" s="4">
        <f t="shared" ref="Y5:Y68" si="6">AVERAGE(T5:X5)</f>
        <v>7527485.9407018516</v>
      </c>
      <c r="Z5">
        <f t="shared" ref="Z5:Z68" si="7">STDEV(T5:X5)</f>
        <v>456328.77978366351</v>
      </c>
      <c r="AA5" s="5">
        <f t="shared" ref="AA5:AA68" si="8">Z5/Y5</f>
        <v>6.06216714821411E-2</v>
      </c>
      <c r="AC5">
        <v>4802800.7402837761</v>
      </c>
      <c r="AD5" s="1">
        <v>3578086.5515114134</v>
      </c>
      <c r="AE5">
        <v>4895654.8879292626</v>
      </c>
      <c r="AG5">
        <v>4008499.282733479</v>
      </c>
      <c r="AH5" s="4">
        <f t="shared" ref="AH5:AH68" si="9">AVERAGE(AC5:AG5)</f>
        <v>4321260.3656144822</v>
      </c>
      <c r="AI5">
        <f t="shared" ref="AI5:AI68" si="10">STDEV(AC5:AG5)</f>
        <v>635593.42681604286</v>
      </c>
      <c r="AJ5" s="5">
        <f t="shared" ref="AJ5:AJ68" si="11">AI5/AH5</f>
        <v>0.14708519576224646</v>
      </c>
    </row>
    <row r="6" spans="1:36" x14ac:dyDescent="0.25">
      <c r="A6" s="1" t="s">
        <v>40</v>
      </c>
      <c r="B6" s="1">
        <v>10389779.173419774</v>
      </c>
      <c r="C6" s="1">
        <v>9371580.8144246358</v>
      </c>
      <c r="D6">
        <v>9600155.9562398717</v>
      </c>
      <c r="E6">
        <v>10015408.416375609</v>
      </c>
      <c r="F6">
        <v>10769588.812585779</v>
      </c>
      <c r="G6" s="4">
        <f t="shared" si="0"/>
        <v>10029302.634609133</v>
      </c>
      <c r="H6">
        <f t="shared" si="1"/>
        <v>568973.829349529</v>
      </c>
      <c r="I6" s="5">
        <f t="shared" si="2"/>
        <v>5.6731145731520077E-2</v>
      </c>
      <c r="K6">
        <v>15169811.401628803</v>
      </c>
      <c r="L6" s="1">
        <v>16823320.844406344</v>
      </c>
      <c r="M6">
        <v>11822339.685669383</v>
      </c>
      <c r="O6">
        <v>15229682.684623465</v>
      </c>
      <c r="P6" s="4">
        <f t="shared" si="3"/>
        <v>14761288.654081998</v>
      </c>
      <c r="Q6">
        <f t="shared" si="4"/>
        <v>2103622.3992578057</v>
      </c>
      <c r="R6" s="5">
        <f t="shared" si="5"/>
        <v>0.14250940067323203</v>
      </c>
      <c r="T6">
        <v>45038847.040737897</v>
      </c>
      <c r="U6" s="1">
        <v>54226771.837048426</v>
      </c>
      <c r="V6">
        <v>34950145.303612612</v>
      </c>
      <c r="W6">
        <v>46266281.731369726</v>
      </c>
      <c r="X6">
        <v>46789970.402885273</v>
      </c>
      <c r="Y6" s="4">
        <f t="shared" si="6"/>
        <v>45454403.263130784</v>
      </c>
      <c r="Z6">
        <f t="shared" si="7"/>
        <v>6890382.0446095727</v>
      </c>
      <c r="AA6" s="5">
        <f t="shared" si="8"/>
        <v>0.15158887918342856</v>
      </c>
      <c r="AC6">
        <v>18641526.835286859</v>
      </c>
      <c r="AD6" s="1">
        <v>13999786.653300431</v>
      </c>
      <c r="AE6">
        <v>14801372.307217767</v>
      </c>
      <c r="AG6">
        <v>14994014.995715829</v>
      </c>
      <c r="AH6" s="4">
        <f t="shared" si="9"/>
        <v>15609175.197880222</v>
      </c>
      <c r="AI6">
        <f t="shared" si="10"/>
        <v>2066902.3138339876</v>
      </c>
      <c r="AJ6" s="5">
        <f t="shared" si="11"/>
        <v>0.13241585718857712</v>
      </c>
    </row>
    <row r="7" spans="1:36" x14ac:dyDescent="0.25">
      <c r="A7" s="1" t="s">
        <v>41</v>
      </c>
      <c r="B7" s="1"/>
      <c r="C7" s="1">
        <v>202249370.26539713</v>
      </c>
      <c r="E7">
        <v>260436514.09075189</v>
      </c>
      <c r="F7">
        <v>201609055.92545313</v>
      </c>
      <c r="G7" s="4">
        <f t="shared" si="0"/>
        <v>221431646.76053405</v>
      </c>
      <c r="H7">
        <f t="shared" si="1"/>
        <v>33780723.159805328</v>
      </c>
      <c r="I7" s="5">
        <f t="shared" si="2"/>
        <v>0.15255598580422108</v>
      </c>
      <c r="K7">
        <v>331939556.36519504</v>
      </c>
      <c r="L7" s="1">
        <v>278497287.79039866</v>
      </c>
      <c r="M7">
        <v>339684812.68038291</v>
      </c>
      <c r="N7">
        <v>367087275.03652453</v>
      </c>
      <c r="O7">
        <v>341486415.58794594</v>
      </c>
      <c r="P7" s="4">
        <f t="shared" si="3"/>
        <v>331739069.49208939</v>
      </c>
      <c r="Q7">
        <f t="shared" si="4"/>
        <v>32566734.330045804</v>
      </c>
      <c r="R7" s="5">
        <f t="shared" si="5"/>
        <v>9.8169728334703693E-2</v>
      </c>
      <c r="T7">
        <v>300103681.78324366</v>
      </c>
      <c r="U7" s="1">
        <v>267092276.78708681</v>
      </c>
      <c r="V7">
        <v>309706999.60030746</v>
      </c>
      <c r="W7">
        <v>239581772.27801687</v>
      </c>
      <c r="X7">
        <v>254558518.54229331</v>
      </c>
      <c r="Y7" s="4">
        <f t="shared" si="6"/>
        <v>274208649.79818964</v>
      </c>
      <c r="Z7">
        <f t="shared" si="7"/>
        <v>29859992.423745867</v>
      </c>
      <c r="AA7" s="5">
        <f t="shared" si="8"/>
        <v>0.1088951513590911</v>
      </c>
      <c r="AC7">
        <v>271599526.52683532</v>
      </c>
      <c r="AD7" s="1">
        <v>196366457.67890194</v>
      </c>
      <c r="AE7">
        <v>216917488.51943249</v>
      </c>
      <c r="AG7">
        <v>223537000.44979063</v>
      </c>
      <c r="AH7" s="4">
        <f t="shared" si="9"/>
        <v>227105118.29374006</v>
      </c>
      <c r="AI7">
        <f t="shared" si="10"/>
        <v>31838848.836886212</v>
      </c>
      <c r="AJ7" s="5">
        <f t="shared" si="11"/>
        <v>0.14019432532429993</v>
      </c>
    </row>
    <row r="8" spans="1:36" x14ac:dyDescent="0.25">
      <c r="A8" s="1" t="s">
        <v>42</v>
      </c>
      <c r="B8" s="1">
        <v>16608569.692058347</v>
      </c>
      <c r="C8" s="1">
        <v>17239695.340356566</v>
      </c>
      <c r="D8">
        <v>17339346.758508913</v>
      </c>
      <c r="E8">
        <v>14677876.61277958</v>
      </c>
      <c r="F8">
        <v>16976829.636054553</v>
      </c>
      <c r="G8" s="4">
        <f t="shared" si="0"/>
        <v>16568463.607951593</v>
      </c>
      <c r="H8">
        <f t="shared" si="1"/>
        <v>1094018.2091269172</v>
      </c>
      <c r="I8" s="5">
        <f t="shared" si="2"/>
        <v>6.6030154335002575E-2</v>
      </c>
      <c r="K8">
        <v>15536405.915130733</v>
      </c>
      <c r="L8" s="1">
        <v>20725565.490784399</v>
      </c>
      <c r="N8">
        <v>22881024.301825978</v>
      </c>
      <c r="O8">
        <v>20085972.841091748</v>
      </c>
      <c r="P8" s="4">
        <f t="shared" si="3"/>
        <v>19807242.137208216</v>
      </c>
      <c r="Q8">
        <f t="shared" si="4"/>
        <v>3088105.5367512945</v>
      </c>
      <c r="R8" s="5">
        <f t="shared" si="5"/>
        <v>0.15590790052241749</v>
      </c>
      <c r="T8">
        <v>12855697.540353576</v>
      </c>
      <c r="U8" s="1">
        <v>11917231.619907765</v>
      </c>
      <c r="V8">
        <v>13412777.767102232</v>
      </c>
      <c r="W8">
        <v>11515620.914316874</v>
      </c>
      <c r="X8">
        <v>12785666.587272298</v>
      </c>
      <c r="Y8" s="4">
        <f t="shared" si="6"/>
        <v>12497398.885790551</v>
      </c>
      <c r="Z8">
        <f t="shared" si="7"/>
        <v>766465.38271528354</v>
      </c>
      <c r="AA8" s="5">
        <f t="shared" si="8"/>
        <v>6.1329992722465546E-2</v>
      </c>
      <c r="AC8">
        <v>34564278.223318942</v>
      </c>
      <c r="AD8" s="1">
        <v>42548626.492905624</v>
      </c>
      <c r="AG8">
        <v>42204238.850508451</v>
      </c>
      <c r="AH8" s="4">
        <f t="shared" si="9"/>
        <v>39772381.188911006</v>
      </c>
      <c r="AI8">
        <f t="shared" si="10"/>
        <v>4513635.2408248065</v>
      </c>
      <c r="AJ8" s="5">
        <f t="shared" si="11"/>
        <v>0.11348667356339377</v>
      </c>
    </row>
    <row r="9" spans="1:36" x14ac:dyDescent="0.25">
      <c r="A9" s="1" t="s">
        <v>43</v>
      </c>
      <c r="B9" s="1">
        <v>4887931.5235008104</v>
      </c>
      <c r="C9" s="1">
        <v>4022767.6438411674</v>
      </c>
      <c r="D9">
        <v>4001586.6072393302</v>
      </c>
      <c r="E9">
        <v>4867548.8490478126</v>
      </c>
      <c r="F9">
        <v>4404954.0280041145</v>
      </c>
      <c r="G9" s="4">
        <f t="shared" si="0"/>
        <v>4436957.7303266469</v>
      </c>
      <c r="H9">
        <f t="shared" si="1"/>
        <v>433275.8224200111</v>
      </c>
      <c r="I9" s="5">
        <f t="shared" si="2"/>
        <v>9.7651555131699111E-2</v>
      </c>
      <c r="K9">
        <v>13120812.258894127</v>
      </c>
      <c r="L9" s="1">
        <v>14419772.672524646</v>
      </c>
      <c r="M9">
        <v>11240162.501785969</v>
      </c>
      <c r="N9">
        <v>15150855.147021646</v>
      </c>
      <c r="O9">
        <v>14628947.199886406</v>
      </c>
      <c r="P9" s="4">
        <f t="shared" si="3"/>
        <v>13712109.956022557</v>
      </c>
      <c r="Q9">
        <f t="shared" si="4"/>
        <v>1570948.9138592517</v>
      </c>
      <c r="R9" s="5">
        <f t="shared" si="5"/>
        <v>0.11456653417290226</v>
      </c>
      <c r="T9">
        <v>8822563.4127594158</v>
      </c>
      <c r="U9" s="1">
        <v>10357689.446579553</v>
      </c>
      <c r="V9">
        <v>9246046.4565718677</v>
      </c>
      <c r="W9">
        <v>13382134.764980784</v>
      </c>
      <c r="X9">
        <v>10587985.930985803</v>
      </c>
      <c r="Y9" s="4">
        <f t="shared" si="6"/>
        <v>10479284.002375485</v>
      </c>
      <c r="Z9">
        <f t="shared" si="7"/>
        <v>1783167.2560137552</v>
      </c>
      <c r="AA9" s="5">
        <f t="shared" si="8"/>
        <v>0.17016117280622797</v>
      </c>
      <c r="AC9">
        <v>4548565.7001850707</v>
      </c>
      <c r="AD9" s="1">
        <v>3807149.4910549037</v>
      </c>
      <c r="AE9">
        <v>4036093.964630886</v>
      </c>
      <c r="AF9">
        <v>4774165.4617828494</v>
      </c>
      <c r="AG9">
        <v>4613355.6784944348</v>
      </c>
      <c r="AH9" s="4">
        <f t="shared" si="9"/>
        <v>4355866.0592296291</v>
      </c>
      <c r="AI9">
        <f t="shared" si="10"/>
        <v>412841.5284656412</v>
      </c>
      <c r="AJ9" s="5">
        <f t="shared" si="11"/>
        <v>9.4778288141085687E-2</v>
      </c>
    </row>
    <row r="10" spans="1:36" x14ac:dyDescent="0.25">
      <c r="A10" s="1" t="s">
        <v>44</v>
      </c>
      <c r="B10" s="1">
        <v>11124074.149108591</v>
      </c>
      <c r="C10" s="1">
        <v>8409800.0567260943</v>
      </c>
      <c r="D10">
        <v>9766937.1029173434</v>
      </c>
      <c r="E10">
        <v>11211945.43562723</v>
      </c>
      <c r="F10">
        <v>9581266.9700456951</v>
      </c>
      <c r="G10" s="4">
        <f t="shared" si="0"/>
        <v>10018804.74288499</v>
      </c>
      <c r="H10">
        <f t="shared" si="1"/>
        <v>1171428.3870361738</v>
      </c>
      <c r="I10" s="5">
        <f t="shared" si="2"/>
        <v>0.11692296806842971</v>
      </c>
      <c r="K10">
        <v>10147421.774539219</v>
      </c>
      <c r="L10" s="1">
        <v>13262680.259322759</v>
      </c>
      <c r="N10">
        <v>13732179.140502784</v>
      </c>
      <c r="O10">
        <v>10384424.191375012</v>
      </c>
      <c r="P10" s="4">
        <f t="shared" si="3"/>
        <v>11881676.341434943</v>
      </c>
      <c r="Q10">
        <f t="shared" si="4"/>
        <v>1878025.1448651343</v>
      </c>
      <c r="R10" s="5">
        <f t="shared" si="5"/>
        <v>0.15806062132124415</v>
      </c>
      <c r="T10">
        <v>11737265.56495004</v>
      </c>
      <c r="U10" s="1">
        <v>13192686.495003844</v>
      </c>
      <c r="V10">
        <v>10148822.291826801</v>
      </c>
      <c r="W10">
        <v>17286377.114403535</v>
      </c>
      <c r="X10">
        <v>13497117.790408982</v>
      </c>
      <c r="Y10" s="4">
        <f t="shared" si="6"/>
        <v>13172453.851318639</v>
      </c>
      <c r="Z10">
        <f t="shared" si="7"/>
        <v>2656703.4964713319</v>
      </c>
      <c r="AA10" s="5">
        <f t="shared" si="8"/>
        <v>0.20168630131168616</v>
      </c>
      <c r="AC10">
        <v>13864063.849475633</v>
      </c>
      <c r="AD10" s="1">
        <v>10093038.482418261</v>
      </c>
      <c r="AE10">
        <v>13337229.42319556</v>
      </c>
      <c r="AF10">
        <v>12954414.89218384</v>
      </c>
      <c r="AG10">
        <v>11343654.555621946</v>
      </c>
      <c r="AH10" s="4">
        <f t="shared" si="9"/>
        <v>12318480.240579048</v>
      </c>
      <c r="AI10">
        <f t="shared" si="10"/>
        <v>1559965.3526041151</v>
      </c>
      <c r="AJ10" s="5">
        <f t="shared" si="11"/>
        <v>0.12663618580686109</v>
      </c>
    </row>
    <row r="11" spans="1:36" x14ac:dyDescent="0.25">
      <c r="A11" s="1" t="s">
        <v>45</v>
      </c>
      <c r="B11" s="1">
        <v>95191993.517017826</v>
      </c>
      <c r="C11" s="1">
        <v>106805416.72609401</v>
      </c>
      <c r="D11">
        <v>71838224.440842792</v>
      </c>
      <c r="E11">
        <v>83938377.005037293</v>
      </c>
      <c r="F11">
        <v>84166336.249835357</v>
      </c>
      <c r="G11" s="4">
        <f t="shared" si="0"/>
        <v>88388069.58776547</v>
      </c>
      <c r="H11">
        <f t="shared" si="1"/>
        <v>13200494.567375496</v>
      </c>
      <c r="I11" s="5">
        <f t="shared" si="2"/>
        <v>0.14934701740790915</v>
      </c>
      <c r="K11">
        <v>158307846.1208744</v>
      </c>
      <c r="L11" s="1">
        <v>126804584.74282038</v>
      </c>
      <c r="M11">
        <v>128968125.30647235</v>
      </c>
      <c r="N11">
        <v>113401340.13550426</v>
      </c>
      <c r="O11">
        <v>135299106.4024047</v>
      </c>
      <c r="P11" s="4">
        <f t="shared" si="3"/>
        <v>132556200.54161522</v>
      </c>
      <c r="Q11">
        <f t="shared" si="4"/>
        <v>16458545.105571391</v>
      </c>
      <c r="R11" s="5">
        <f t="shared" si="5"/>
        <v>0.12416277049525368</v>
      </c>
      <c r="T11">
        <v>42399471.560338207</v>
      </c>
      <c r="U11" s="1">
        <v>54356122.540353581</v>
      </c>
      <c r="V11">
        <v>37311534.97309763</v>
      </c>
      <c r="W11">
        <v>68608297.870434284</v>
      </c>
      <c r="X11">
        <v>50972869.876472257</v>
      </c>
      <c r="Y11" s="4">
        <f t="shared" si="6"/>
        <v>50729659.364139192</v>
      </c>
      <c r="Z11">
        <f t="shared" si="7"/>
        <v>12065386.363276809</v>
      </c>
      <c r="AA11" s="5">
        <f t="shared" si="8"/>
        <v>0.23783692842624987</v>
      </c>
      <c r="AC11">
        <v>41155859.037631094</v>
      </c>
      <c r="AD11" s="1">
        <v>46711900.007711291</v>
      </c>
      <c r="AE11">
        <v>33528306.495990131</v>
      </c>
      <c r="AG11">
        <v>48599284.614740133</v>
      </c>
      <c r="AH11" s="4">
        <f t="shared" si="9"/>
        <v>42498837.539018162</v>
      </c>
      <c r="AI11">
        <f t="shared" si="10"/>
        <v>6763612.6524689207</v>
      </c>
      <c r="AJ11" s="5">
        <f t="shared" si="11"/>
        <v>0.15914818014161566</v>
      </c>
    </row>
    <row r="12" spans="1:36" x14ac:dyDescent="0.25">
      <c r="A12" s="1" t="s">
        <v>46</v>
      </c>
      <c r="B12" s="1">
        <v>2062130.1053484604</v>
      </c>
      <c r="C12" s="1">
        <v>2288964.416936791</v>
      </c>
      <c r="D12">
        <v>1820173.5063209077</v>
      </c>
      <c r="E12">
        <v>2150710.9661538089</v>
      </c>
      <c r="F12">
        <v>2001435.9482397721</v>
      </c>
      <c r="G12" s="4">
        <f t="shared" si="0"/>
        <v>2064682.9885999479</v>
      </c>
      <c r="H12">
        <f t="shared" si="1"/>
        <v>174280.3519264319</v>
      </c>
      <c r="I12" s="5">
        <f t="shared" si="2"/>
        <v>8.4410223210397359E-2</v>
      </c>
      <c r="K12">
        <v>3875156.4509215602</v>
      </c>
      <c r="L12" s="1">
        <v>3208629.5413630521</v>
      </c>
      <c r="M12">
        <v>3234463.9177025291</v>
      </c>
      <c r="N12">
        <v>3889179.8670861553</v>
      </c>
      <c r="O12">
        <v>3420438.718830396</v>
      </c>
      <c r="P12" s="4">
        <f t="shared" si="3"/>
        <v>3525573.6991807385</v>
      </c>
      <c r="Q12">
        <f t="shared" si="4"/>
        <v>335659.57970608684</v>
      </c>
      <c r="R12" s="5">
        <f t="shared" si="5"/>
        <v>9.5207080704081251E-2</v>
      </c>
      <c r="T12">
        <v>3868014.9884704077</v>
      </c>
      <c r="U12" s="1">
        <v>4962663.2302075336</v>
      </c>
      <c r="V12">
        <v>3767446.5987701775</v>
      </c>
      <c r="W12">
        <v>6631110.6082033059</v>
      </c>
      <c r="X12">
        <v>5254388.5800592517</v>
      </c>
      <c r="Y12" s="4">
        <f t="shared" si="6"/>
        <v>4896724.8011421356</v>
      </c>
      <c r="Z12">
        <f t="shared" si="7"/>
        <v>1169816.0667335331</v>
      </c>
      <c r="AA12" s="5">
        <f t="shared" si="8"/>
        <v>0.23889765388912187</v>
      </c>
      <c r="AC12">
        <v>3289349.1671807528</v>
      </c>
      <c r="AD12" s="1">
        <v>2769631.9987661936</v>
      </c>
      <c r="AE12">
        <v>3227947.9827267122</v>
      </c>
      <c r="AF12">
        <v>2536428.9844700801</v>
      </c>
      <c r="AG12">
        <v>2923325.2984197899</v>
      </c>
      <c r="AH12" s="4">
        <f t="shared" si="9"/>
        <v>2949336.6863127062</v>
      </c>
      <c r="AI12">
        <f t="shared" si="10"/>
        <v>314918.9891475272</v>
      </c>
      <c r="AJ12" s="5">
        <f t="shared" si="11"/>
        <v>0.10677620856547322</v>
      </c>
    </row>
    <row r="13" spans="1:36" x14ac:dyDescent="0.25">
      <c r="A13" s="1" t="s">
        <v>47</v>
      </c>
      <c r="B13" s="1">
        <v>37416065.235008106</v>
      </c>
      <c r="C13" s="1">
        <v>38276634.735413298</v>
      </c>
      <c r="D13">
        <v>32202760.145596977</v>
      </c>
      <c r="F13">
        <v>40656426.752132535</v>
      </c>
      <c r="G13" s="4">
        <f t="shared" si="0"/>
        <v>37137971.71703773</v>
      </c>
      <c r="H13">
        <f t="shared" si="1"/>
        <v>3564160.8906361111</v>
      </c>
      <c r="I13" s="5">
        <f t="shared" si="2"/>
        <v>9.597080093097779E-2</v>
      </c>
      <c r="K13">
        <v>46447580.368624091</v>
      </c>
      <c r="L13" s="1">
        <v>60567644.800685808</v>
      </c>
      <c r="N13">
        <v>64074511.434645519</v>
      </c>
      <c r="O13">
        <v>50641838.158520281</v>
      </c>
      <c r="P13" s="4">
        <f t="shared" si="3"/>
        <v>55432893.690618925</v>
      </c>
      <c r="Q13">
        <f t="shared" si="4"/>
        <v>8261018.7992014242</v>
      </c>
      <c r="R13" s="5">
        <f t="shared" si="5"/>
        <v>0.14902737795554521</v>
      </c>
      <c r="T13">
        <v>21989404.304381248</v>
      </c>
      <c r="U13" s="1">
        <v>15392583.013066873</v>
      </c>
      <c r="V13">
        <v>17855396.295157574</v>
      </c>
      <c r="W13">
        <v>14259688.903305151</v>
      </c>
      <c r="X13">
        <v>18868455.188069794</v>
      </c>
      <c r="Y13" s="4">
        <f t="shared" si="6"/>
        <v>17673105.540796127</v>
      </c>
      <c r="Z13">
        <f t="shared" si="7"/>
        <v>3039108.4982059398</v>
      </c>
      <c r="AA13" s="5">
        <f t="shared" si="8"/>
        <v>0.17196233515329507</v>
      </c>
      <c r="AC13">
        <v>11868251.079580506</v>
      </c>
      <c r="AD13" s="1">
        <v>13316177.711289328</v>
      </c>
      <c r="AE13">
        <v>10143398.589348139</v>
      </c>
      <c r="AF13">
        <v>16200461.803554595</v>
      </c>
      <c r="AG13">
        <v>12508492.19936079</v>
      </c>
      <c r="AH13" s="4">
        <f t="shared" si="9"/>
        <v>12807356.276626671</v>
      </c>
      <c r="AI13">
        <f t="shared" si="10"/>
        <v>2227104.2429941818</v>
      </c>
      <c r="AJ13" s="5">
        <f t="shared" si="11"/>
        <v>0.1738925813330133</v>
      </c>
    </row>
    <row r="14" spans="1:36" x14ac:dyDescent="0.25">
      <c r="A14" s="1" t="s">
        <v>48</v>
      </c>
      <c r="B14" s="1">
        <v>153667611.58833063</v>
      </c>
      <c r="C14" s="1">
        <v>179637437.94675851</v>
      </c>
      <c r="F14">
        <v>185752525.24030152</v>
      </c>
      <c r="G14" s="4">
        <f t="shared" si="0"/>
        <v>173019191.59179688</v>
      </c>
      <c r="H14">
        <f t="shared" si="1"/>
        <v>17035589.500361562</v>
      </c>
      <c r="I14" s="5">
        <f t="shared" si="2"/>
        <v>9.846069296493723E-2</v>
      </c>
      <c r="K14">
        <v>142323129.01843119</v>
      </c>
      <c r="L14" s="1">
        <v>127094554.21345904</v>
      </c>
      <c r="M14">
        <v>132645156.24517785</v>
      </c>
      <c r="N14">
        <v>97862806.744363457</v>
      </c>
      <c r="O14">
        <v>130230630.84068291</v>
      </c>
      <c r="P14" s="4">
        <f t="shared" si="3"/>
        <v>126031255.41242287</v>
      </c>
      <c r="Q14">
        <f t="shared" si="4"/>
        <v>16743623.327348713</v>
      </c>
      <c r="R14" s="5">
        <f t="shared" si="5"/>
        <v>0.13285294407769818</v>
      </c>
      <c r="T14">
        <v>169720078.78554958</v>
      </c>
      <c r="U14" s="1">
        <v>140019064.99807841</v>
      </c>
      <c r="V14">
        <v>137246970.3779144</v>
      </c>
      <c r="W14">
        <v>190649958.90138355</v>
      </c>
      <c r="X14">
        <v>150322704.22458479</v>
      </c>
      <c r="Y14" s="4">
        <f t="shared" si="6"/>
        <v>157591755.45750216</v>
      </c>
      <c r="Z14">
        <f t="shared" si="7"/>
        <v>22447103.807790082</v>
      </c>
      <c r="AA14" s="5">
        <f t="shared" si="8"/>
        <v>0.14243831311241026</v>
      </c>
      <c r="AC14">
        <v>106702808.4515731</v>
      </c>
      <c r="AD14" s="1">
        <v>107663133.72763726</v>
      </c>
      <c r="AE14">
        <v>86998356.490849271</v>
      </c>
      <c r="AF14">
        <v>128442118.53707124</v>
      </c>
      <c r="AG14">
        <v>103046088.52540962</v>
      </c>
      <c r="AH14" s="4">
        <f t="shared" si="9"/>
        <v>106570501.1465081</v>
      </c>
      <c r="AI14">
        <f t="shared" si="10"/>
        <v>14790785.384871352</v>
      </c>
      <c r="AJ14" s="5">
        <f t="shared" si="11"/>
        <v>0.13878873821319165</v>
      </c>
    </row>
    <row r="15" spans="1:36" x14ac:dyDescent="0.25">
      <c r="A15" s="1" t="s">
        <v>49</v>
      </c>
      <c r="B15" s="1">
        <v>642924.47325769858</v>
      </c>
      <c r="C15" s="1">
        <v>664140.98087520269</v>
      </c>
      <c r="D15">
        <v>561487.37331172347</v>
      </c>
      <c r="E15">
        <v>681142.98998560791</v>
      </c>
      <c r="F15">
        <v>662283.48857750301</v>
      </c>
      <c r="G15" s="4">
        <f t="shared" si="0"/>
        <v>642395.86120154709</v>
      </c>
      <c r="H15">
        <f t="shared" si="1"/>
        <v>47212.738706303397</v>
      </c>
      <c r="I15" s="5">
        <f t="shared" si="2"/>
        <v>7.3494774107037308E-2</v>
      </c>
      <c r="K15">
        <v>1263956.2794684954</v>
      </c>
      <c r="L15" s="1">
        <v>1315778.4869267037</v>
      </c>
      <c r="M15">
        <v>1193174.7278182595</v>
      </c>
      <c r="O15">
        <v>1286309.7367069905</v>
      </c>
      <c r="P15" s="4">
        <f t="shared" si="3"/>
        <v>1264804.8077301122</v>
      </c>
      <c r="Q15">
        <f t="shared" si="4"/>
        <v>52256.9494246994</v>
      </c>
      <c r="R15" s="5">
        <f t="shared" si="5"/>
        <v>4.1316216625142795E-2</v>
      </c>
      <c r="T15">
        <v>1170964.6425826289</v>
      </c>
      <c r="U15" s="1">
        <v>908668.56264412007</v>
      </c>
      <c r="V15">
        <v>1010932.8080963363</v>
      </c>
      <c r="W15">
        <v>1147466.6609069947</v>
      </c>
      <c r="X15">
        <v>1115662.1014910685</v>
      </c>
      <c r="Y15" s="4">
        <f t="shared" si="6"/>
        <v>1070738.9551442298</v>
      </c>
      <c r="Z15">
        <f t="shared" si="7"/>
        <v>109309.20098700572</v>
      </c>
      <c r="AA15" s="5">
        <f t="shared" si="8"/>
        <v>0.10208762879303447</v>
      </c>
      <c r="AD15" s="1">
        <v>1309432.2516964837</v>
      </c>
      <c r="AF15">
        <v>1482146.36569525</v>
      </c>
      <c r="AG15">
        <v>1228290.4834417456</v>
      </c>
      <c r="AH15" s="4">
        <f t="shared" si="9"/>
        <v>1339956.366944493</v>
      </c>
      <c r="AI15">
        <f t="shared" si="10"/>
        <v>129651.43056453942</v>
      </c>
      <c r="AJ15" s="5">
        <f t="shared" si="11"/>
        <v>9.6757949559345732E-2</v>
      </c>
    </row>
    <row r="16" spans="1:36" x14ac:dyDescent="0.25">
      <c r="A16" s="1" t="s">
        <v>50</v>
      </c>
      <c r="B16" s="1">
        <v>5331428.1199351698</v>
      </c>
      <c r="C16" s="1"/>
      <c r="D16">
        <v>4634788.1789303077</v>
      </c>
      <c r="F16">
        <v>6061849.6633542292</v>
      </c>
      <c r="G16" s="4">
        <f t="shared" si="0"/>
        <v>5342688.6540732356</v>
      </c>
      <c r="H16">
        <f t="shared" si="1"/>
        <v>713597.37934170663</v>
      </c>
      <c r="I16" s="5">
        <f t="shared" si="2"/>
        <v>0.13356521885243378</v>
      </c>
      <c r="K16">
        <v>7970803.686240891</v>
      </c>
      <c r="L16" s="1">
        <v>8895416.913844835</v>
      </c>
      <c r="M16">
        <v>7869840.1728818407</v>
      </c>
      <c r="O16">
        <v>9515700.6494522244</v>
      </c>
      <c r="P16" s="4">
        <f t="shared" si="3"/>
        <v>8562940.3556049485</v>
      </c>
      <c r="Q16">
        <f t="shared" si="4"/>
        <v>785134.0730107507</v>
      </c>
      <c r="R16" s="5">
        <f t="shared" si="5"/>
        <v>9.168977482096255E-2</v>
      </c>
      <c r="T16">
        <v>6005697.5403535748</v>
      </c>
      <c r="U16" s="1">
        <v>5933629.1698693316</v>
      </c>
      <c r="V16">
        <v>5136873.2961824238</v>
      </c>
      <c r="W16">
        <v>4416400.1911337432</v>
      </c>
      <c r="X16">
        <v>5743897.4027923187</v>
      </c>
      <c r="Y16" s="4">
        <f t="shared" si="6"/>
        <v>5447299.520066279</v>
      </c>
      <c r="Z16">
        <f t="shared" si="7"/>
        <v>669965.12003316614</v>
      </c>
      <c r="AA16" s="5">
        <f t="shared" si="8"/>
        <v>0.12299032163831052</v>
      </c>
      <c r="AC16">
        <v>4892685.0709438622</v>
      </c>
      <c r="AD16" s="1">
        <v>3963074.907464528</v>
      </c>
      <c r="AE16">
        <v>4638265.4472547807</v>
      </c>
      <c r="AF16">
        <v>4666124.3960487358</v>
      </c>
      <c r="AG16">
        <v>4830599.8525753673</v>
      </c>
      <c r="AH16" s="4">
        <f t="shared" si="9"/>
        <v>4598149.9348574551</v>
      </c>
      <c r="AI16">
        <f t="shared" si="10"/>
        <v>370922.49283501756</v>
      </c>
      <c r="AJ16" s="5">
        <f t="shared" si="11"/>
        <v>8.066776814369285E-2</v>
      </c>
    </row>
    <row r="17" spans="1:36" x14ac:dyDescent="0.25">
      <c r="A17" s="1" t="s">
        <v>51</v>
      </c>
      <c r="B17" s="1">
        <v>19488088.229335494</v>
      </c>
      <c r="C17" s="1">
        <v>20481980.729031604</v>
      </c>
      <c r="D17">
        <v>15278661.171799028</v>
      </c>
      <c r="F17">
        <v>20787506.784960441</v>
      </c>
      <c r="G17" s="4">
        <f t="shared" si="0"/>
        <v>19009059.228781641</v>
      </c>
      <c r="H17">
        <f t="shared" si="1"/>
        <v>2548052.3217344196</v>
      </c>
      <c r="I17" s="5">
        <f t="shared" si="2"/>
        <v>0.13404410450131116</v>
      </c>
      <c r="K17">
        <v>35836716.673810542</v>
      </c>
      <c r="L17" s="1">
        <v>29529454.539219886</v>
      </c>
      <c r="M17">
        <v>31512419.52850407</v>
      </c>
      <c r="N17">
        <v>39244645.082623221</v>
      </c>
      <c r="O17">
        <v>36515058.009830303</v>
      </c>
      <c r="P17" s="4">
        <f t="shared" si="3"/>
        <v>34527658.766797602</v>
      </c>
      <c r="Q17">
        <f t="shared" si="4"/>
        <v>3936593.1153577138</v>
      </c>
      <c r="R17" s="5">
        <f t="shared" si="5"/>
        <v>0.11401274386849566</v>
      </c>
      <c r="T17">
        <v>30142090.699461956</v>
      </c>
      <c r="U17" s="1">
        <v>25560492.913143739</v>
      </c>
      <c r="V17">
        <v>30684648.332052276</v>
      </c>
      <c r="W17">
        <v>31332052.212931596</v>
      </c>
      <c r="X17">
        <v>30871882.270327862</v>
      </c>
      <c r="Y17" s="4">
        <f t="shared" si="6"/>
        <v>29718233.285583485</v>
      </c>
      <c r="Z17">
        <f t="shared" si="7"/>
        <v>2363034.8952261135</v>
      </c>
      <c r="AA17" s="5">
        <f t="shared" si="8"/>
        <v>7.9514649222853964E-2</v>
      </c>
      <c r="AC17">
        <v>22545948.488587294</v>
      </c>
      <c r="AD17" s="1">
        <v>24372170.316162862</v>
      </c>
      <c r="AE17">
        <v>24049011.721159779</v>
      </c>
      <c r="AF17">
        <v>26548605.125396203</v>
      </c>
      <c r="AG17">
        <v>24695860.05369328</v>
      </c>
      <c r="AH17" s="4">
        <f t="shared" si="9"/>
        <v>24442319.140999883</v>
      </c>
      <c r="AI17">
        <f t="shared" si="10"/>
        <v>1436711.2512551732</v>
      </c>
      <c r="AJ17" s="5">
        <f t="shared" si="11"/>
        <v>5.877966174024845E-2</v>
      </c>
    </row>
    <row r="18" spans="1:36" x14ac:dyDescent="0.25">
      <c r="A18" s="1" t="s">
        <v>52</v>
      </c>
      <c r="B18" s="1">
        <v>14823494.388168558</v>
      </c>
      <c r="C18" s="1">
        <v>13578320.859562401</v>
      </c>
      <c r="D18">
        <v>14922317.684089683</v>
      </c>
      <c r="E18">
        <v>13499566.598576939</v>
      </c>
      <c r="F18">
        <v>12998421.267578447</v>
      </c>
      <c r="G18" s="4">
        <f t="shared" si="0"/>
        <v>13964424.159595206</v>
      </c>
      <c r="H18">
        <f t="shared" si="1"/>
        <v>859344.45358167344</v>
      </c>
      <c r="I18" s="5">
        <f t="shared" si="2"/>
        <v>6.1538123144963514E-2</v>
      </c>
      <c r="K18">
        <v>16519466.352336047</v>
      </c>
      <c r="L18" s="1">
        <v>21359669.99357051</v>
      </c>
      <c r="M18">
        <v>16552505.285040719</v>
      </c>
      <c r="O18">
        <v>21028304.221517034</v>
      </c>
      <c r="P18" s="4">
        <f t="shared" si="3"/>
        <v>18864986.46311608</v>
      </c>
      <c r="Q18">
        <f t="shared" si="4"/>
        <v>2692732.4059376162</v>
      </c>
      <c r="R18" s="5">
        <f t="shared" si="5"/>
        <v>0.14273704416392335</v>
      </c>
      <c r="T18">
        <v>16344878.939277479</v>
      </c>
      <c r="U18" s="1">
        <v>16295844.302459648</v>
      </c>
      <c r="V18">
        <v>13413697.316167053</v>
      </c>
      <c r="X18">
        <v>18686162.217763774</v>
      </c>
      <c r="Y18" s="4">
        <f t="shared" si="6"/>
        <v>16185145.693916989</v>
      </c>
      <c r="Z18">
        <f t="shared" si="7"/>
        <v>2158222.9306147532</v>
      </c>
      <c r="AA18" s="5">
        <f t="shared" si="8"/>
        <v>0.13334590688460085</v>
      </c>
      <c r="AC18">
        <v>7611785.9346082667</v>
      </c>
      <c r="AD18" s="1">
        <v>6744042.3380629243</v>
      </c>
      <c r="AE18">
        <v>7890884.7522105696</v>
      </c>
      <c r="AF18">
        <v>9100410.7309821099</v>
      </c>
      <c r="AG18">
        <v>7648698.1964307847</v>
      </c>
      <c r="AH18" s="4">
        <f t="shared" si="9"/>
        <v>7799164.3904589312</v>
      </c>
      <c r="AI18">
        <f t="shared" si="10"/>
        <v>847450.28913197515</v>
      </c>
      <c r="AJ18" s="5">
        <f t="shared" si="11"/>
        <v>0.10865911355435709</v>
      </c>
    </row>
    <row r="19" spans="1:36" x14ac:dyDescent="0.25">
      <c r="A19" s="1" t="s">
        <v>53</v>
      </c>
      <c r="B19" s="1">
        <v>5279456.3411669368</v>
      </c>
      <c r="C19" s="1"/>
      <c r="E19">
        <v>4248131.439180268</v>
      </c>
      <c r="F19">
        <v>5106820.6093063168</v>
      </c>
      <c r="G19" s="4">
        <f t="shared" si="0"/>
        <v>4878136.1298845075</v>
      </c>
      <c r="H19">
        <f t="shared" si="1"/>
        <v>552385.92189769924</v>
      </c>
      <c r="I19" s="5">
        <f t="shared" si="2"/>
        <v>0.11323708629483804</v>
      </c>
      <c r="K19">
        <v>7254078.4397771107</v>
      </c>
      <c r="L19" s="1">
        <v>9640670.2464637794</v>
      </c>
      <c r="M19">
        <v>7423340.2700385759</v>
      </c>
      <c r="N19">
        <v>8806752.2701446638</v>
      </c>
      <c r="O19">
        <v>8728395.6631627586</v>
      </c>
      <c r="P19" s="4">
        <f t="shared" si="3"/>
        <v>8370647.3779173773</v>
      </c>
      <c r="Q19">
        <f t="shared" si="4"/>
        <v>1009361.9704433031</v>
      </c>
      <c r="R19" s="5">
        <f t="shared" si="5"/>
        <v>0.12058350147517898</v>
      </c>
      <c r="T19">
        <v>3214081.4757878557</v>
      </c>
      <c r="U19" s="1">
        <v>2686972.1137586473</v>
      </c>
      <c r="V19">
        <v>3141228.9623366646</v>
      </c>
      <c r="W19">
        <v>3066909.9706441201</v>
      </c>
      <c r="X19">
        <v>3072707.6025912995</v>
      </c>
      <c r="Y19" s="4">
        <f t="shared" si="6"/>
        <v>3036380.0250237174</v>
      </c>
      <c r="Z19">
        <f t="shared" si="7"/>
        <v>204272.34528042845</v>
      </c>
      <c r="AA19" s="5">
        <f t="shared" si="8"/>
        <v>6.727496018184774E-2</v>
      </c>
      <c r="AC19">
        <v>4782916.409623689</v>
      </c>
      <c r="AD19" s="1">
        <v>4003301.0348550277</v>
      </c>
      <c r="AE19">
        <v>4776539.1877441909</v>
      </c>
      <c r="AF19">
        <v>3228662.2846105797</v>
      </c>
      <c r="AG19">
        <v>3853630.6414132854</v>
      </c>
      <c r="AH19" s="4">
        <f t="shared" si="9"/>
        <v>4129009.9116493547</v>
      </c>
      <c r="AI19">
        <f t="shared" si="10"/>
        <v>661277.20836045162</v>
      </c>
      <c r="AJ19" s="5">
        <f t="shared" si="11"/>
        <v>0.16015394065651467</v>
      </c>
    </row>
    <row r="20" spans="1:36" x14ac:dyDescent="0.25">
      <c r="A20" s="1" t="s">
        <v>54</v>
      </c>
      <c r="B20" s="1">
        <v>46679921.799027555</v>
      </c>
      <c r="C20" s="1">
        <v>38277535.875202596</v>
      </c>
      <c r="D20">
        <v>43132247.742301457</v>
      </c>
      <c r="E20">
        <v>43800984.301994331</v>
      </c>
      <c r="F20">
        <v>46496431.568861268</v>
      </c>
      <c r="G20" s="4">
        <f t="shared" si="0"/>
        <v>43677424.257477447</v>
      </c>
      <c r="H20">
        <f t="shared" si="1"/>
        <v>3407090.8693112824</v>
      </c>
      <c r="I20" s="5">
        <f t="shared" si="2"/>
        <v>7.8005764470600591E-2</v>
      </c>
      <c r="K20">
        <v>9239661.3801971711</v>
      </c>
      <c r="L20" s="1">
        <v>9017909.5070724394</v>
      </c>
      <c r="M20">
        <v>7397888.8784112027</v>
      </c>
      <c r="N20">
        <v>7785161.2774556363</v>
      </c>
      <c r="O20">
        <v>8017388.8950919639</v>
      </c>
      <c r="P20" s="4">
        <f t="shared" si="3"/>
        <v>8291601.9876456829</v>
      </c>
      <c r="Q20">
        <f t="shared" si="4"/>
        <v>799490.04985430883</v>
      </c>
      <c r="R20" s="5">
        <f t="shared" si="5"/>
        <v>9.6421662670920852E-2</v>
      </c>
      <c r="T20">
        <v>4689235.20368947</v>
      </c>
      <c r="U20" s="1">
        <v>4445394.9730976168</v>
      </c>
      <c r="V20">
        <v>4154662.3904688708</v>
      </c>
      <c r="W20">
        <v>5904818.1427655639</v>
      </c>
      <c r="X20">
        <v>4620982.1534376815</v>
      </c>
      <c r="Y20" s="4">
        <f t="shared" si="6"/>
        <v>4763018.5726918411</v>
      </c>
      <c r="Z20">
        <f t="shared" si="7"/>
        <v>670877.51930298645</v>
      </c>
      <c r="AA20" s="5">
        <f t="shared" si="8"/>
        <v>0.14085133388926449</v>
      </c>
      <c r="AC20">
        <v>8827774.5219000615</v>
      </c>
      <c r="AD20" s="1">
        <v>11476106.87847008</v>
      </c>
      <c r="AF20">
        <v>10909187.198673658</v>
      </c>
      <c r="AG20">
        <v>9380220.4474236127</v>
      </c>
      <c r="AH20" s="4">
        <f t="shared" si="9"/>
        <v>10148322.261616854</v>
      </c>
      <c r="AI20">
        <f t="shared" si="10"/>
        <v>1248432.9071590195</v>
      </c>
      <c r="AJ20" s="5">
        <f t="shared" si="11"/>
        <v>0.1230186502729483</v>
      </c>
    </row>
    <row r="21" spans="1:36" x14ac:dyDescent="0.25">
      <c r="A21" s="1" t="s">
        <v>55</v>
      </c>
      <c r="B21" s="1">
        <v>619250.40518638573</v>
      </c>
      <c r="C21" s="1">
        <v>437190.78606158833</v>
      </c>
      <c r="D21">
        <v>542050.52133981627</v>
      </c>
      <c r="F21">
        <v>504789.98260118492</v>
      </c>
      <c r="G21" s="4">
        <f t="shared" si="0"/>
        <v>525820.42379724386</v>
      </c>
      <c r="H21">
        <f t="shared" si="1"/>
        <v>75916.773795763002</v>
      </c>
      <c r="I21" s="5">
        <f t="shared" si="2"/>
        <v>0.14437775780469964</v>
      </c>
      <c r="K21">
        <v>262985.42648949847</v>
      </c>
      <c r="L21" s="1">
        <v>306115.03643377626</v>
      </c>
      <c r="M21">
        <v>213368.8426918131</v>
      </c>
      <c r="N21">
        <v>324022.76606515219</v>
      </c>
      <c r="O21">
        <v>303178.82764038583</v>
      </c>
      <c r="P21" s="4">
        <f t="shared" si="3"/>
        <v>281934.17986412521</v>
      </c>
      <c r="Q21">
        <f t="shared" si="4"/>
        <v>44350.193595930054</v>
      </c>
      <c r="R21" s="5">
        <f t="shared" si="5"/>
        <v>0.15730690623359003</v>
      </c>
      <c r="U21" s="1"/>
      <c r="Y21" s="4"/>
      <c r="AA21" s="5"/>
      <c r="AD21" s="1"/>
      <c r="AH21" s="4"/>
      <c r="AJ21" s="5"/>
    </row>
    <row r="22" spans="1:36" x14ac:dyDescent="0.25">
      <c r="A22" s="1" t="s">
        <v>56</v>
      </c>
      <c r="B22" s="1">
        <v>12772597.244732577</v>
      </c>
      <c r="C22" s="1">
        <v>12427737.119124796</v>
      </c>
      <c r="D22">
        <v>12321298.808752026</v>
      </c>
      <c r="E22">
        <v>11326639.61037034</v>
      </c>
      <c r="F22">
        <v>11100769.989932146</v>
      </c>
      <c r="G22" s="4">
        <f t="shared" si="0"/>
        <v>11989808.554582378</v>
      </c>
      <c r="H22">
        <f t="shared" si="1"/>
        <v>732224.00392252917</v>
      </c>
      <c r="I22" s="5">
        <f t="shared" si="2"/>
        <v>6.1070533410867593E-2</v>
      </c>
      <c r="K22">
        <v>19915276.468066867</v>
      </c>
      <c r="L22" s="1"/>
      <c r="M22">
        <v>15879113.77053865</v>
      </c>
      <c r="N22">
        <v>22342032.566806693</v>
      </c>
      <c r="O22">
        <v>19669074.642745387</v>
      </c>
      <c r="P22" s="4">
        <f t="shared" si="3"/>
        <v>19451374.362039398</v>
      </c>
      <c r="Q22">
        <f t="shared" si="4"/>
        <v>2669553.5935541731</v>
      </c>
      <c r="R22" s="5">
        <f t="shared" si="5"/>
        <v>0.13724241505340506</v>
      </c>
      <c r="T22">
        <v>5235103.7663335903</v>
      </c>
      <c r="U22" s="1">
        <v>5041404.9269792475</v>
      </c>
      <c r="V22">
        <v>5151342.1060722526</v>
      </c>
      <c r="W22">
        <v>6473163.9262413541</v>
      </c>
      <c r="X22">
        <v>5354798.1004156666</v>
      </c>
      <c r="Y22" s="4">
        <f t="shared" si="6"/>
        <v>5451162.565208422</v>
      </c>
      <c r="Z22">
        <f t="shared" si="7"/>
        <v>582719.47075822193</v>
      </c>
      <c r="AA22" s="5">
        <f t="shared" si="8"/>
        <v>0.10689820084937092</v>
      </c>
      <c r="AC22">
        <v>6818962.0604565088</v>
      </c>
      <c r="AD22" s="1">
        <v>7071263.6566934008</v>
      </c>
      <c r="AE22">
        <v>7105358.4669956826</v>
      </c>
      <c r="AF22">
        <v>9860877.1692589466</v>
      </c>
      <c r="AG22">
        <v>8431528.0648177899</v>
      </c>
      <c r="AH22" s="4">
        <f t="shared" si="9"/>
        <v>7857597.8836444644</v>
      </c>
      <c r="AI22">
        <f t="shared" si="10"/>
        <v>1285055.813834352</v>
      </c>
      <c r="AJ22" s="5">
        <f t="shared" si="11"/>
        <v>0.16354308694126315</v>
      </c>
    </row>
    <row r="23" spans="1:36" x14ac:dyDescent="0.25">
      <c r="A23" s="1" t="s">
        <v>57</v>
      </c>
      <c r="B23" s="1">
        <v>181618148.29821718</v>
      </c>
      <c r="C23" s="1"/>
      <c r="D23">
        <v>185250511.26418152</v>
      </c>
      <c r="F23">
        <v>151359138.78960013</v>
      </c>
      <c r="G23" s="4">
        <f t="shared" si="0"/>
        <v>172742599.45066628</v>
      </c>
      <c r="H23">
        <f t="shared" si="1"/>
        <v>18607466.446608197</v>
      </c>
      <c r="I23" s="5">
        <f t="shared" si="2"/>
        <v>0.10771787912061796</v>
      </c>
      <c r="K23">
        <v>217448109.72996143</v>
      </c>
      <c r="L23" s="1">
        <v>213968939.97428209</v>
      </c>
      <c r="M23">
        <v>229770169.28132591</v>
      </c>
      <c r="N23">
        <v>268038891.10578316</v>
      </c>
      <c r="O23">
        <v>227428090.44485858</v>
      </c>
      <c r="P23" s="4">
        <f t="shared" si="3"/>
        <v>231330840.10724226</v>
      </c>
      <c r="Q23">
        <f t="shared" si="4"/>
        <v>21559881.350675035</v>
      </c>
      <c r="R23" s="5">
        <f t="shared" si="5"/>
        <v>9.3199338837312518E-2</v>
      </c>
      <c r="T23">
        <v>210265211.37586474</v>
      </c>
      <c r="U23" s="1">
        <v>246220562.52113762</v>
      </c>
      <c r="X23">
        <v>244843810.31252164</v>
      </c>
      <c r="Y23" s="4">
        <f t="shared" si="6"/>
        <v>233776528.0698413</v>
      </c>
      <c r="Z23">
        <f t="shared" si="7"/>
        <v>20373030.485775284</v>
      </c>
      <c r="AA23" s="5">
        <f t="shared" si="8"/>
        <v>8.7147459387748261E-2</v>
      </c>
      <c r="AC23">
        <v>194932774.52190006</v>
      </c>
      <c r="AD23" s="1">
        <v>259260590.11412707</v>
      </c>
      <c r="AE23">
        <v>186875553.17499486</v>
      </c>
      <c r="AG23">
        <v>223670231.98057735</v>
      </c>
      <c r="AH23" s="4">
        <f t="shared" si="9"/>
        <v>216184787.44789982</v>
      </c>
      <c r="AI23">
        <f t="shared" si="10"/>
        <v>32773139.012828089</v>
      </c>
      <c r="AJ23" s="5">
        <f t="shared" si="11"/>
        <v>0.15159780389601354</v>
      </c>
    </row>
    <row r="24" spans="1:36" x14ac:dyDescent="0.25">
      <c r="A24" s="1" t="s">
        <v>58</v>
      </c>
      <c r="B24" s="1">
        <v>3965865.0729335495</v>
      </c>
      <c r="C24" s="1">
        <v>2942671.8841166934</v>
      </c>
      <c r="D24">
        <v>4045182.3743922203</v>
      </c>
      <c r="F24">
        <v>3297944.4629592411</v>
      </c>
      <c r="G24" s="4">
        <f t="shared" si="0"/>
        <v>3562915.9486004263</v>
      </c>
      <c r="H24">
        <f t="shared" si="1"/>
        <v>532247.27648497105</v>
      </c>
      <c r="I24" s="5">
        <f t="shared" si="2"/>
        <v>0.14938530242175563</v>
      </c>
      <c r="K24">
        <v>7502781.8259751387</v>
      </c>
      <c r="L24" s="1">
        <v>9881163.6648092568</v>
      </c>
      <c r="N24">
        <v>9945391.2286305167</v>
      </c>
      <c r="O24">
        <v>7861401.335703074</v>
      </c>
      <c r="P24" s="4">
        <f t="shared" si="3"/>
        <v>8797684.5137794968</v>
      </c>
      <c r="Q24">
        <f t="shared" si="4"/>
        <v>1296733.965836494</v>
      </c>
      <c r="R24" s="5">
        <f t="shared" si="5"/>
        <v>0.14739491553777204</v>
      </c>
      <c r="T24">
        <v>12380755.18831668</v>
      </c>
      <c r="U24" s="1">
        <v>9991269.436971562</v>
      </c>
      <c r="V24">
        <v>10886810.728926469</v>
      </c>
      <c r="W24">
        <v>13227441.607606651</v>
      </c>
      <c r="X24">
        <v>10994004.501470752</v>
      </c>
      <c r="Y24" s="4">
        <f t="shared" si="6"/>
        <v>11496056.292658422</v>
      </c>
      <c r="Z24">
        <f t="shared" si="7"/>
        <v>1291124.208181293</v>
      </c>
      <c r="AA24" s="5">
        <f t="shared" si="8"/>
        <v>0.11231018492888095</v>
      </c>
      <c r="AC24">
        <v>8273630.4750154233</v>
      </c>
      <c r="AD24" s="1">
        <v>10581973.377544727</v>
      </c>
      <c r="AG24">
        <v>10812373.96381237</v>
      </c>
      <c r="AH24" s="4">
        <f t="shared" si="9"/>
        <v>9889325.938790841</v>
      </c>
      <c r="AI24">
        <f t="shared" si="10"/>
        <v>1403967.58555405</v>
      </c>
      <c r="AJ24" s="5">
        <f t="shared" si="11"/>
        <v>0.14196797579974516</v>
      </c>
    </row>
    <row r="25" spans="1:36" x14ac:dyDescent="0.25">
      <c r="A25" s="1" t="s">
        <v>59</v>
      </c>
      <c r="B25" s="1">
        <v>61290226.904376015</v>
      </c>
      <c r="C25" s="1">
        <v>43699931.782820098</v>
      </c>
      <c r="D25">
        <v>48991321.37223123</v>
      </c>
      <c r="E25">
        <v>47436275.950251214</v>
      </c>
      <c r="F25">
        <v>53526768.659572072</v>
      </c>
      <c r="G25" s="4">
        <f t="shared" si="0"/>
        <v>50988904.933850124</v>
      </c>
      <c r="H25">
        <f t="shared" si="1"/>
        <v>6750900.4771209965</v>
      </c>
      <c r="I25" s="5">
        <f t="shared" si="2"/>
        <v>0.13239940112224807</v>
      </c>
      <c r="K25">
        <v>80516343.763394773</v>
      </c>
      <c r="L25" s="1">
        <v>104268665.17359623</v>
      </c>
      <c r="O25">
        <v>95158412.007547095</v>
      </c>
      <c r="P25" s="4">
        <f t="shared" si="3"/>
        <v>93314473.648179367</v>
      </c>
      <c r="Q25">
        <f t="shared" si="4"/>
        <v>11983041.12478289</v>
      </c>
      <c r="R25" s="5">
        <f t="shared" si="5"/>
        <v>0.12841567504267531</v>
      </c>
      <c r="T25">
        <v>57224321.675634131</v>
      </c>
      <c r="U25" s="1">
        <v>70900934.55611068</v>
      </c>
      <c r="W25">
        <v>73113043.714261338</v>
      </c>
      <c r="X25">
        <v>59707264.075742841</v>
      </c>
      <c r="Y25" s="4">
        <f t="shared" si="6"/>
        <v>65236391.005437247</v>
      </c>
      <c r="Z25">
        <f t="shared" si="7"/>
        <v>7935011.2598774135</v>
      </c>
      <c r="AA25" s="5">
        <f t="shared" si="8"/>
        <v>0.12163473695557522</v>
      </c>
      <c r="AC25">
        <v>49486688.772362739</v>
      </c>
      <c r="AD25" s="1">
        <v>56167391.75663171</v>
      </c>
      <c r="AE25">
        <v>49915573.408389881</v>
      </c>
      <c r="AF25">
        <v>64435231.8232079</v>
      </c>
      <c r="AG25">
        <v>56101245.868951023</v>
      </c>
      <c r="AH25" s="4">
        <f t="shared" si="9"/>
        <v>55221226.325908646</v>
      </c>
      <c r="AI25">
        <f t="shared" si="10"/>
        <v>6074587.1167696733</v>
      </c>
      <c r="AJ25" s="5">
        <f t="shared" si="11"/>
        <v>0.11000456746321122</v>
      </c>
    </row>
    <row r="26" spans="1:36" x14ac:dyDescent="0.25">
      <c r="A26" s="1" t="s">
        <v>60</v>
      </c>
      <c r="B26" s="1">
        <v>7034908.8330632094</v>
      </c>
      <c r="C26" s="1">
        <v>5649031.7929497566</v>
      </c>
      <c r="D26">
        <v>5702966.0940032415</v>
      </c>
      <c r="E26">
        <v>6174956.6528733792</v>
      </c>
      <c r="F26">
        <v>6662405.4398963004</v>
      </c>
      <c r="G26" s="4">
        <f t="shared" si="0"/>
        <v>6244853.7625571769</v>
      </c>
      <c r="H26">
        <f t="shared" si="1"/>
        <v>602508.93944008043</v>
      </c>
      <c r="I26" s="5">
        <f t="shared" si="2"/>
        <v>9.6480872466957787E-2</v>
      </c>
      <c r="K26">
        <v>9905008.5726532359</v>
      </c>
      <c r="L26" s="1">
        <v>9776243.461208744</v>
      </c>
      <c r="M26">
        <v>10188952.151735961</v>
      </c>
      <c r="N26">
        <v>9944394.8487415351</v>
      </c>
      <c r="O26">
        <v>9973557.0581020378</v>
      </c>
      <c r="P26" s="4">
        <f t="shared" si="3"/>
        <v>9957631.2184883021</v>
      </c>
      <c r="Q26">
        <f t="shared" si="4"/>
        <v>149673.7028970306</v>
      </c>
      <c r="R26" s="5">
        <f t="shared" si="5"/>
        <v>1.5031055038384221E-2</v>
      </c>
      <c r="U26" s="1">
        <v>8811222.7555726375</v>
      </c>
      <c r="W26">
        <v>9331966.0204269812</v>
      </c>
      <c r="X26">
        <v>7235851.8091262663</v>
      </c>
      <c r="Y26" s="4">
        <f t="shared" si="6"/>
        <v>8459680.195041962</v>
      </c>
      <c r="Z26">
        <f t="shared" si="7"/>
        <v>1091380.0097136337</v>
      </c>
      <c r="AA26" s="5">
        <f t="shared" si="8"/>
        <v>0.12900960610228129</v>
      </c>
      <c r="AC26">
        <v>8584830.351634793</v>
      </c>
      <c r="AD26" s="1">
        <v>6009381.2461443562</v>
      </c>
      <c r="AE26">
        <v>8441749.8457742129</v>
      </c>
      <c r="AG26">
        <v>7322777.3890993837</v>
      </c>
      <c r="AH26" s="4">
        <f t="shared" si="9"/>
        <v>7589684.7081631869</v>
      </c>
      <c r="AI26">
        <f t="shared" si="10"/>
        <v>1195119.0177120653</v>
      </c>
      <c r="AJ26" s="5">
        <f t="shared" si="11"/>
        <v>0.15746622734230831</v>
      </c>
    </row>
    <row r="27" spans="1:36" x14ac:dyDescent="0.25">
      <c r="A27" s="1" t="s">
        <v>61</v>
      </c>
      <c r="B27" s="1">
        <v>3987115.0729335495</v>
      </c>
      <c r="C27" s="1">
        <v>3851553.160453809</v>
      </c>
      <c r="D27">
        <v>3418286.6558616967</v>
      </c>
      <c r="E27">
        <v>3045423.0839708271</v>
      </c>
      <c r="F27">
        <v>3486204.6309723463</v>
      </c>
      <c r="G27" s="4">
        <f t="shared" si="0"/>
        <v>3557716.5208384455</v>
      </c>
      <c r="H27">
        <f t="shared" si="1"/>
        <v>373404.03399639134</v>
      </c>
      <c r="I27" s="5">
        <f t="shared" si="2"/>
        <v>0.10495609523953622</v>
      </c>
      <c r="K27">
        <v>5531498.0711530214</v>
      </c>
      <c r="L27" s="1">
        <v>4729430.8508358337</v>
      </c>
      <c r="M27">
        <v>4956222.2717531072</v>
      </c>
      <c r="N27">
        <v>5249195.3013426922</v>
      </c>
      <c r="O27">
        <v>5193335.4231277313</v>
      </c>
      <c r="P27" s="4">
        <f t="shared" si="3"/>
        <v>5131936.383642477</v>
      </c>
      <c r="Q27">
        <f t="shared" si="4"/>
        <v>304160.80903579661</v>
      </c>
      <c r="R27" s="5">
        <f t="shared" si="5"/>
        <v>5.9268234502141942E-2</v>
      </c>
      <c r="T27">
        <v>2177111.8370484244</v>
      </c>
      <c r="U27" s="1">
        <v>2301207.2117601847</v>
      </c>
      <c r="V27">
        <v>2233716.7448116834</v>
      </c>
      <c r="W27">
        <v>2592770.1654902003</v>
      </c>
      <c r="X27">
        <v>2370399.318083398</v>
      </c>
      <c r="Y27" s="4">
        <f t="shared" si="6"/>
        <v>2335041.0554387784</v>
      </c>
      <c r="Z27">
        <f t="shared" si="7"/>
        <v>161266.45949224493</v>
      </c>
      <c r="AA27" s="5">
        <f t="shared" si="8"/>
        <v>6.9063650558358725E-2</v>
      </c>
      <c r="AC27">
        <v>3871947.8716841456</v>
      </c>
      <c r="AD27" s="1">
        <v>4266886.5545959286</v>
      </c>
      <c r="AE27">
        <v>3368594.6483652066</v>
      </c>
      <c r="AF27">
        <v>4525033.1911489824</v>
      </c>
      <c r="AG27">
        <v>3996091.2197492197</v>
      </c>
      <c r="AH27" s="4">
        <f t="shared" si="9"/>
        <v>4005710.6971086962</v>
      </c>
      <c r="AI27">
        <f t="shared" si="10"/>
        <v>436408.80167772714</v>
      </c>
      <c r="AJ27" s="5">
        <f t="shared" si="11"/>
        <v>0.10894666007525831</v>
      </c>
    </row>
    <row r="28" spans="1:36" x14ac:dyDescent="0.25">
      <c r="A28" s="1" t="s">
        <v>62</v>
      </c>
      <c r="B28" s="1">
        <v>59727500</v>
      </c>
      <c r="C28" s="1">
        <v>63490332.5</v>
      </c>
      <c r="D28">
        <v>60643321.666666664</v>
      </c>
      <c r="E28">
        <v>69477470.854749992</v>
      </c>
      <c r="F28">
        <v>64094672.13041842</v>
      </c>
      <c r="G28" s="4">
        <f t="shared" si="0"/>
        <v>63486659.430367015</v>
      </c>
      <c r="H28">
        <f t="shared" si="1"/>
        <v>3823459.2883534045</v>
      </c>
      <c r="I28" s="5">
        <f t="shared" si="2"/>
        <v>6.0224609747296973E-2</v>
      </c>
      <c r="K28">
        <v>54751952.421774536</v>
      </c>
      <c r="L28" s="1">
        <v>50317044.275610805</v>
      </c>
      <c r="M28">
        <v>40844956.506643802</v>
      </c>
      <c r="N28">
        <v>39513974.869637161</v>
      </c>
      <c r="O28">
        <v>42323924.582814328</v>
      </c>
      <c r="P28" s="4">
        <f t="shared" si="3"/>
        <v>45550370.531296127</v>
      </c>
      <c r="Q28">
        <f t="shared" si="4"/>
        <v>6640392.2146565262</v>
      </c>
      <c r="R28" s="5">
        <f t="shared" si="5"/>
        <v>0.14578129962947581</v>
      </c>
      <c r="T28">
        <v>56579652.190622598</v>
      </c>
      <c r="U28" s="1">
        <v>52392757.928516522</v>
      </c>
      <c r="V28">
        <v>52769955.609787337</v>
      </c>
      <c r="W28">
        <v>44753893.822538815</v>
      </c>
      <c r="X28">
        <v>47390891.567061283</v>
      </c>
      <c r="Y28" s="4">
        <f t="shared" si="6"/>
        <v>50777430.223705307</v>
      </c>
      <c r="Z28">
        <f t="shared" si="7"/>
        <v>4690331.9608160909</v>
      </c>
      <c r="AA28" s="5">
        <f t="shared" si="8"/>
        <v>9.2370408272973645E-2</v>
      </c>
      <c r="AC28">
        <v>35034403.146206044</v>
      </c>
      <c r="AD28" s="1">
        <v>31040481.187538557</v>
      </c>
      <c r="AE28">
        <v>37299961.216327377</v>
      </c>
      <c r="AF28">
        <v>37599334.862465456</v>
      </c>
      <c r="AG28">
        <v>36089390.185609587</v>
      </c>
      <c r="AH28" s="4">
        <f t="shared" si="9"/>
        <v>35412714.119629405</v>
      </c>
      <c r="AI28">
        <f t="shared" si="10"/>
        <v>2648605.4056964815</v>
      </c>
      <c r="AJ28" s="5">
        <f t="shared" si="11"/>
        <v>7.4792499573715227E-2</v>
      </c>
    </row>
    <row r="29" spans="1:36" x14ac:dyDescent="0.25">
      <c r="A29" s="1" t="s">
        <v>63</v>
      </c>
      <c r="B29" s="1">
        <v>709653703.40356565</v>
      </c>
      <c r="C29" s="1">
        <v>821069334.83792543</v>
      </c>
      <c r="D29">
        <v>676063428.10913026</v>
      </c>
      <c r="E29">
        <v>959912159.35901856</v>
      </c>
      <c r="F29">
        <v>857383652.91088486</v>
      </c>
      <c r="G29" s="4">
        <f t="shared" si="0"/>
        <v>804816455.72410488</v>
      </c>
      <c r="H29">
        <f t="shared" si="1"/>
        <v>114799210.72770353</v>
      </c>
      <c r="I29" s="5">
        <f t="shared" si="2"/>
        <v>0.14264023792159797</v>
      </c>
      <c r="K29">
        <v>55936911.701671667</v>
      </c>
      <c r="L29" s="1">
        <v>45868267.595370762</v>
      </c>
      <c r="M29">
        <v>44078286.420917273</v>
      </c>
      <c r="N29">
        <v>64013754.256099433</v>
      </c>
      <c r="O29">
        <v>54258431.363294289</v>
      </c>
      <c r="P29" s="4">
        <f t="shared" si="3"/>
        <v>52831130.26747068</v>
      </c>
      <c r="Q29">
        <f t="shared" si="4"/>
        <v>8090548.1581734316</v>
      </c>
      <c r="R29" s="5">
        <f t="shared" si="5"/>
        <v>0.15313978931007208</v>
      </c>
      <c r="T29">
        <v>84713937.355880097</v>
      </c>
      <c r="U29" s="1">
        <v>79800528.989239067</v>
      </c>
      <c r="V29">
        <v>76637875.327952862</v>
      </c>
      <c r="W29">
        <v>60991544.306475423</v>
      </c>
      <c r="X29">
        <v>81654385.185972705</v>
      </c>
      <c r="Y29" s="4">
        <f t="shared" si="6"/>
        <v>76759654.23310402</v>
      </c>
      <c r="Z29">
        <f t="shared" si="7"/>
        <v>9288757.3326675408</v>
      </c>
      <c r="AA29" s="5">
        <f t="shared" si="8"/>
        <v>0.12101093244192328</v>
      </c>
      <c r="AC29">
        <v>18963806.292412091</v>
      </c>
      <c r="AD29" s="1">
        <v>16157162.961135101</v>
      </c>
      <c r="AE29">
        <v>18053543.590376314</v>
      </c>
      <c r="AF29">
        <v>15753233.887106724</v>
      </c>
      <c r="AG29">
        <v>17128545.062661011</v>
      </c>
      <c r="AH29" s="4">
        <f t="shared" si="9"/>
        <v>17211258.358738247</v>
      </c>
      <c r="AI29">
        <f t="shared" si="10"/>
        <v>1325204.0057791604</v>
      </c>
      <c r="AJ29" s="5">
        <f t="shared" si="11"/>
        <v>7.6996346121685363E-2</v>
      </c>
    </row>
    <row r="30" spans="1:36" x14ac:dyDescent="0.25">
      <c r="A30" s="1" t="s">
        <v>64</v>
      </c>
      <c r="B30" s="1">
        <v>921643.03079416533</v>
      </c>
      <c r="C30" s="1">
        <v>1175094.8642625608</v>
      </c>
      <c r="E30">
        <v>1228326.6616136548</v>
      </c>
      <c r="F30">
        <v>938545.52907862526</v>
      </c>
      <c r="G30" s="4">
        <f t="shared" si="0"/>
        <v>1065902.5214372515</v>
      </c>
      <c r="H30">
        <f t="shared" si="1"/>
        <v>158466.79272217979</v>
      </c>
      <c r="I30" s="5">
        <f t="shared" si="2"/>
        <v>0.14866912267784568</v>
      </c>
      <c r="K30">
        <v>648729.10415773676</v>
      </c>
      <c r="L30" s="1">
        <v>842050.37719674245</v>
      </c>
      <c r="M30">
        <v>593803.37333904835</v>
      </c>
      <c r="N30">
        <v>750603.70623317617</v>
      </c>
      <c r="O30">
        <v>646422.53589128843</v>
      </c>
      <c r="P30" s="4">
        <f t="shared" si="3"/>
        <v>696321.81936359848</v>
      </c>
      <c r="Q30">
        <f t="shared" si="4"/>
        <v>99308.071949432182</v>
      </c>
      <c r="R30" s="5">
        <f t="shared" si="5"/>
        <v>0.14261806708885633</v>
      </c>
      <c r="U30" s="1"/>
      <c r="Y30" s="4"/>
      <c r="AA30" s="5"/>
      <c r="AD30" s="1"/>
      <c r="AH30" s="4"/>
      <c r="AJ30" s="5"/>
    </row>
    <row r="31" spans="1:36" x14ac:dyDescent="0.25">
      <c r="A31" s="1" t="s">
        <v>65</v>
      </c>
      <c r="B31" s="1">
        <v>10738205.024311183</v>
      </c>
      <c r="C31" s="1">
        <v>13648258.585899513</v>
      </c>
      <c r="D31">
        <v>9800401.7855213396</v>
      </c>
      <c r="E31">
        <v>11192936.866296191</v>
      </c>
      <c r="F31">
        <v>12411375.918664716</v>
      </c>
      <c r="G31" s="4">
        <f t="shared" si="0"/>
        <v>11558235.636138586</v>
      </c>
      <c r="H31">
        <f t="shared" si="1"/>
        <v>1499326.3082260271</v>
      </c>
      <c r="I31" s="5">
        <f t="shared" si="2"/>
        <v>0.12971930625277744</v>
      </c>
      <c r="K31">
        <v>9170867.9811401628</v>
      </c>
      <c r="L31" s="1">
        <v>9702778.3240462933</v>
      </c>
      <c r="M31">
        <v>8492223.7505357917</v>
      </c>
      <c r="O31">
        <v>9708719.6341844033</v>
      </c>
      <c r="P31" s="4">
        <f t="shared" si="3"/>
        <v>9268647.4224766642</v>
      </c>
      <c r="Q31">
        <f t="shared" si="4"/>
        <v>575768.39345730725</v>
      </c>
      <c r="R31" s="5">
        <f t="shared" si="5"/>
        <v>6.2120001680186561E-2</v>
      </c>
      <c r="T31">
        <v>7807740.1998462724</v>
      </c>
      <c r="U31" s="1">
        <v>7354891.2682551891</v>
      </c>
      <c r="V31">
        <v>6912452.6569305668</v>
      </c>
      <c r="W31">
        <v>5474245.5709623368</v>
      </c>
      <c r="X31">
        <v>7245473.7100465177</v>
      </c>
      <c r="Y31" s="4">
        <f t="shared" si="6"/>
        <v>6958960.6812081756</v>
      </c>
      <c r="Z31">
        <f t="shared" si="7"/>
        <v>889637.47836234188</v>
      </c>
      <c r="AA31" s="5">
        <f t="shared" si="8"/>
        <v>0.12784056687727802</v>
      </c>
      <c r="AC31">
        <v>4660931.5237507708</v>
      </c>
      <c r="AD31" s="1">
        <v>5858790.9253547192</v>
      </c>
      <c r="AE31">
        <v>4381275.6323257247</v>
      </c>
      <c r="AG31">
        <v>5694738.1702438872</v>
      </c>
      <c r="AH31" s="4">
        <f t="shared" si="9"/>
        <v>5148934.0629187748</v>
      </c>
      <c r="AI31">
        <f t="shared" si="10"/>
        <v>736940.71064443514</v>
      </c>
      <c r="AJ31" s="5">
        <f t="shared" si="11"/>
        <v>0.14312490733794439</v>
      </c>
    </row>
    <row r="32" spans="1:36" x14ac:dyDescent="0.25">
      <c r="A32" s="1" t="s">
        <v>66</v>
      </c>
      <c r="B32" s="1">
        <v>36337773.500810377</v>
      </c>
      <c r="C32" s="1">
        <v>42188155.034440845</v>
      </c>
      <c r="D32">
        <v>29191344.712317668</v>
      </c>
      <c r="F32">
        <v>35157621.745738909</v>
      </c>
      <c r="G32" s="4">
        <f t="shared" si="0"/>
        <v>35718723.748326957</v>
      </c>
      <c r="H32">
        <f t="shared" si="1"/>
        <v>5327859.9924934842</v>
      </c>
      <c r="I32" s="5">
        <f t="shared" si="2"/>
        <v>0.14916154423751038</v>
      </c>
      <c r="K32">
        <v>40920942.991855979</v>
      </c>
      <c r="L32" s="1">
        <v>32450307.792541791</v>
      </c>
      <c r="M32">
        <v>36801568.064009145</v>
      </c>
      <c r="N32">
        <v>36289179.204399489</v>
      </c>
      <c r="O32">
        <v>39764432.471336938</v>
      </c>
      <c r="P32" s="4">
        <f t="shared" si="3"/>
        <v>37245286.104828671</v>
      </c>
      <c r="Q32">
        <f t="shared" si="4"/>
        <v>3315094.0818904988</v>
      </c>
      <c r="R32" s="5">
        <f t="shared" si="5"/>
        <v>8.9007077904033421E-2</v>
      </c>
      <c r="T32">
        <v>22540430.438124523</v>
      </c>
      <c r="U32" s="1">
        <v>26034197.156033821</v>
      </c>
      <c r="V32">
        <v>20526818.652318731</v>
      </c>
      <c r="W32">
        <v>28041433.756764032</v>
      </c>
      <c r="X32">
        <v>21905719.440730866</v>
      </c>
      <c r="Y32" s="4">
        <f t="shared" si="6"/>
        <v>23809719.888794392</v>
      </c>
      <c r="Z32">
        <f t="shared" si="7"/>
        <v>3117268.648877291</v>
      </c>
      <c r="AA32" s="5">
        <f t="shared" si="8"/>
        <v>0.13092420504889588</v>
      </c>
      <c r="AC32">
        <v>12002644.972239358</v>
      </c>
      <c r="AD32" s="1">
        <v>11390510.078655152</v>
      </c>
      <c r="AE32">
        <v>10874396.34484886</v>
      </c>
      <c r="AF32">
        <v>15202913.80198103</v>
      </c>
      <c r="AG32">
        <v>13307555.138187865</v>
      </c>
      <c r="AH32" s="4">
        <f t="shared" si="9"/>
        <v>12555604.067182453</v>
      </c>
      <c r="AI32">
        <f t="shared" si="10"/>
        <v>1736616.4237938742</v>
      </c>
      <c r="AJ32" s="5">
        <f t="shared" si="11"/>
        <v>0.13831404801406585</v>
      </c>
    </row>
    <row r="33" spans="1:36" x14ac:dyDescent="0.25">
      <c r="A33" s="1" t="s">
        <v>67</v>
      </c>
      <c r="B33" s="1"/>
      <c r="C33" s="1">
        <v>11166638.075364668</v>
      </c>
      <c r="E33">
        <v>14340196.616383307</v>
      </c>
      <c r="F33">
        <v>10708622.589897305</v>
      </c>
      <c r="G33" s="4">
        <f t="shared" si="0"/>
        <v>12071819.093881762</v>
      </c>
      <c r="H33">
        <f t="shared" si="1"/>
        <v>1977775.7670359539</v>
      </c>
      <c r="I33" s="5">
        <f t="shared" si="2"/>
        <v>0.16383411246100682</v>
      </c>
      <c r="K33">
        <v>15008791.255893698</v>
      </c>
      <c r="L33" s="1">
        <v>12202147.291041577</v>
      </c>
      <c r="M33">
        <v>15639160.488641234</v>
      </c>
      <c r="N33">
        <v>15286850.126216888</v>
      </c>
      <c r="O33">
        <v>13458703.730955172</v>
      </c>
      <c r="P33" s="4">
        <f t="shared" si="3"/>
        <v>14319130.578549713</v>
      </c>
      <c r="Q33">
        <f t="shared" si="4"/>
        <v>1447113.0342856937</v>
      </c>
      <c r="R33" s="5">
        <f t="shared" si="5"/>
        <v>0.10106151531668356</v>
      </c>
      <c r="T33">
        <v>7999390.853189854</v>
      </c>
      <c r="U33" s="1">
        <v>9103306.7909300551</v>
      </c>
      <c r="V33">
        <v>7375438.3666410455</v>
      </c>
      <c r="W33">
        <v>8388697.2078420445</v>
      </c>
      <c r="X33">
        <v>8060590.846862386</v>
      </c>
      <c r="Y33" s="4">
        <f t="shared" si="6"/>
        <v>8185484.8130930765</v>
      </c>
      <c r="Z33">
        <f t="shared" si="7"/>
        <v>630495.27565697336</v>
      </c>
      <c r="AA33" s="5">
        <f t="shared" si="8"/>
        <v>7.7026014958633343E-2</v>
      </c>
      <c r="AC33">
        <v>13769814.929056138</v>
      </c>
      <c r="AD33" s="1">
        <v>17005721.43738433</v>
      </c>
      <c r="AE33">
        <v>13283281.468229489</v>
      </c>
      <c r="AF33">
        <v>13670899.463513264</v>
      </c>
      <c r="AG33">
        <v>15471564.235913103</v>
      </c>
      <c r="AH33" s="4">
        <f t="shared" si="9"/>
        <v>14640256.306819264</v>
      </c>
      <c r="AI33">
        <f t="shared" si="10"/>
        <v>1567258.7335253214</v>
      </c>
      <c r="AJ33" s="5">
        <f t="shared" si="11"/>
        <v>0.10705131800153732</v>
      </c>
    </row>
    <row r="34" spans="1:36" x14ac:dyDescent="0.25">
      <c r="A34" s="1" t="s">
        <v>68</v>
      </c>
      <c r="B34" s="1">
        <v>4555713.1280388981</v>
      </c>
      <c r="C34" s="1">
        <v>3772130.4700162075</v>
      </c>
      <c r="D34">
        <v>3377301.9989195033</v>
      </c>
      <c r="F34">
        <v>4136015.5510835233</v>
      </c>
      <c r="G34" s="4">
        <f t="shared" si="0"/>
        <v>3960290.2870145333</v>
      </c>
      <c r="H34">
        <f t="shared" si="1"/>
        <v>503549.79523196217</v>
      </c>
      <c r="I34" s="5">
        <f t="shared" si="2"/>
        <v>0.12714971851509488</v>
      </c>
      <c r="K34">
        <v>8856785.2550364342</v>
      </c>
      <c r="L34" s="1">
        <v>8458229.9185597952</v>
      </c>
      <c r="M34">
        <v>7935679.5885126451</v>
      </c>
      <c r="N34">
        <v>7077846.7958508357</v>
      </c>
      <c r="O34">
        <v>7419400.2875517532</v>
      </c>
      <c r="P34" s="4">
        <f t="shared" si="3"/>
        <v>7949588.3691022936</v>
      </c>
      <c r="Q34">
        <f t="shared" si="4"/>
        <v>728517.09695342602</v>
      </c>
      <c r="R34" s="5">
        <f t="shared" si="5"/>
        <v>9.164211568299023E-2</v>
      </c>
      <c r="T34">
        <v>3408264.7963105305</v>
      </c>
      <c r="U34" s="1">
        <v>4008119.4004611843</v>
      </c>
      <c r="V34">
        <v>3126514.9064821932</v>
      </c>
      <c r="X34">
        <v>4290665.4041415267</v>
      </c>
      <c r="Y34" s="4">
        <f t="shared" si="6"/>
        <v>3708391.1268488588</v>
      </c>
      <c r="Z34">
        <f t="shared" si="7"/>
        <v>534645.09166047769</v>
      </c>
      <c r="AA34" s="5">
        <f t="shared" si="8"/>
        <v>0.14417171041900942</v>
      </c>
      <c r="AC34">
        <v>6061380.3207896361</v>
      </c>
      <c r="AD34" s="1">
        <v>4388439.3522516964</v>
      </c>
      <c r="AE34">
        <v>5410792.1663582148</v>
      </c>
      <c r="AG34">
        <v>5200347.8081412967</v>
      </c>
      <c r="AH34" s="4">
        <f t="shared" si="9"/>
        <v>5265239.9118852112</v>
      </c>
      <c r="AI34">
        <f t="shared" si="10"/>
        <v>689931.20815885812</v>
      </c>
      <c r="AJ34" s="5">
        <f t="shared" si="11"/>
        <v>0.13103509426065815</v>
      </c>
    </row>
    <row r="35" spans="1:36" x14ac:dyDescent="0.25">
      <c r="A35" s="1" t="s">
        <v>69</v>
      </c>
      <c r="B35" s="1">
        <v>132915348.46029174</v>
      </c>
      <c r="C35" s="1">
        <v>170929138.11993518</v>
      </c>
      <c r="D35">
        <v>123611274.06807132</v>
      </c>
      <c r="E35">
        <v>156024117.27587682</v>
      </c>
      <c r="F35">
        <v>148787368.87066466</v>
      </c>
      <c r="G35" s="4">
        <f t="shared" si="0"/>
        <v>146453449.35896793</v>
      </c>
      <c r="H35">
        <f t="shared" si="1"/>
        <v>18715964.795792494</v>
      </c>
      <c r="I35" s="5">
        <f t="shared" si="2"/>
        <v>0.12779463288651072</v>
      </c>
      <c r="K35">
        <v>123551457.35105015</v>
      </c>
      <c r="L35" s="1">
        <v>92540041.55593656</v>
      </c>
      <c r="M35">
        <v>131046912.43034719</v>
      </c>
      <c r="N35">
        <v>115147573.70805188</v>
      </c>
      <c r="O35">
        <v>116842782.72022125</v>
      </c>
      <c r="P35" s="4">
        <f t="shared" si="3"/>
        <v>115825753.5531214</v>
      </c>
      <c r="Q35">
        <f t="shared" si="4"/>
        <v>14448951.832087336</v>
      </c>
      <c r="R35" s="5">
        <f t="shared" si="5"/>
        <v>0.12474731559126515</v>
      </c>
      <c r="T35">
        <v>110041064.56571868</v>
      </c>
      <c r="U35" s="1"/>
      <c r="V35">
        <v>103732043.53061748</v>
      </c>
      <c r="W35">
        <v>143191595.51252884</v>
      </c>
      <c r="X35">
        <v>122258041.2883912</v>
      </c>
      <c r="Y35" s="4">
        <f t="shared" si="6"/>
        <v>119805686.22431406</v>
      </c>
      <c r="Z35">
        <f t="shared" si="7"/>
        <v>17384136.678564548</v>
      </c>
      <c r="AA35" s="5">
        <f t="shared" si="8"/>
        <v>0.14510276787711024</v>
      </c>
      <c r="AC35">
        <v>75843487.045033932</v>
      </c>
      <c r="AD35" s="1"/>
      <c r="AE35">
        <v>61281537.532387413</v>
      </c>
      <c r="AG35">
        <v>85807269.65746595</v>
      </c>
      <c r="AH35" s="4">
        <f t="shared" si="9"/>
        <v>74310764.744962439</v>
      </c>
      <c r="AI35">
        <f t="shared" si="10"/>
        <v>12334496.840350967</v>
      </c>
      <c r="AJ35" s="5">
        <f t="shared" si="11"/>
        <v>0.1659853304253221</v>
      </c>
    </row>
    <row r="36" spans="1:36" x14ac:dyDescent="0.25">
      <c r="A36" s="1" t="s">
        <v>70</v>
      </c>
      <c r="B36" s="1">
        <v>65626936.790923826</v>
      </c>
      <c r="C36" s="1"/>
      <c r="D36">
        <v>64795662.258238785</v>
      </c>
      <c r="F36">
        <v>75509993.626017138</v>
      </c>
      <c r="G36" s="4">
        <f t="shared" si="0"/>
        <v>68644197.558393255</v>
      </c>
      <c r="H36">
        <f t="shared" si="1"/>
        <v>5960463.158918309</v>
      </c>
      <c r="I36" s="5">
        <f t="shared" si="2"/>
        <v>8.6831274469308911E-2</v>
      </c>
      <c r="K36">
        <v>73074982.854693532</v>
      </c>
      <c r="L36" s="1">
        <v>64232909.929275617</v>
      </c>
      <c r="M36">
        <v>55780570.245749392</v>
      </c>
      <c r="N36">
        <v>82982496.337631166</v>
      </c>
      <c r="O36">
        <v>62115965.857653692</v>
      </c>
      <c r="P36" s="4">
        <f t="shared" si="3"/>
        <v>67637385.045000687</v>
      </c>
      <c r="Q36">
        <f t="shared" si="4"/>
        <v>10579467.004094914</v>
      </c>
      <c r="R36" s="5">
        <f t="shared" si="5"/>
        <v>0.15641448877800573</v>
      </c>
      <c r="T36">
        <v>56085247.886241354</v>
      </c>
      <c r="U36" s="1">
        <v>76388107.621060729</v>
      </c>
      <c r="W36">
        <v>73699246.232799396</v>
      </c>
      <c r="X36">
        <v>65888023.27174785</v>
      </c>
      <c r="Y36" s="4">
        <f t="shared" si="6"/>
        <v>68015156.252962321</v>
      </c>
      <c r="Z36">
        <f t="shared" si="7"/>
        <v>9115236.3631734755</v>
      </c>
      <c r="AA36" s="5">
        <f t="shared" si="8"/>
        <v>0.134017722892116</v>
      </c>
      <c r="AC36">
        <v>39458945.095619991</v>
      </c>
      <c r="AD36" s="1">
        <v>42694578.593460828</v>
      </c>
      <c r="AE36">
        <v>35749804.25663171</v>
      </c>
      <c r="AG36">
        <v>39407971.07741195</v>
      </c>
      <c r="AH36" s="4">
        <f t="shared" si="9"/>
        <v>39327824.755781122</v>
      </c>
      <c r="AI36">
        <f t="shared" si="10"/>
        <v>2837891.1226622048</v>
      </c>
      <c r="AJ36" s="5">
        <f t="shared" si="11"/>
        <v>7.2159880193857912E-2</v>
      </c>
    </row>
    <row r="37" spans="1:36" x14ac:dyDescent="0.25">
      <c r="A37" s="1" t="s">
        <v>71</v>
      </c>
      <c r="B37" s="1">
        <v>1892552.674230146</v>
      </c>
      <c r="C37" s="1">
        <v>1939866.4910858995</v>
      </c>
      <c r="D37">
        <v>1972039.886547812</v>
      </c>
      <c r="E37">
        <v>2519692.5852714749</v>
      </c>
      <c r="F37">
        <v>2097686.2125581037</v>
      </c>
      <c r="G37" s="4">
        <f t="shared" si="0"/>
        <v>2084367.5699386871</v>
      </c>
      <c r="H37">
        <f t="shared" si="1"/>
        <v>254939.34556918463</v>
      </c>
      <c r="I37" s="5">
        <f t="shared" si="2"/>
        <v>0.12231016700028768</v>
      </c>
      <c r="L37" s="1">
        <v>2597444.3549078437</v>
      </c>
      <c r="M37">
        <v>1892477.5996570936</v>
      </c>
      <c r="O37">
        <v>2331490.1575504844</v>
      </c>
      <c r="P37" s="4">
        <f t="shared" si="3"/>
        <v>2273804.0373718073</v>
      </c>
      <c r="Q37">
        <f t="shared" si="4"/>
        <v>356006.03625239775</v>
      </c>
      <c r="R37" s="5">
        <f t="shared" si="5"/>
        <v>0.1565684774946085</v>
      </c>
      <c r="T37">
        <v>1822884.3197540354</v>
      </c>
      <c r="U37" s="1">
        <v>1720802.7978478097</v>
      </c>
      <c r="V37">
        <v>1616290.7635152447</v>
      </c>
      <c r="W37">
        <v>2074083.6122459651</v>
      </c>
      <c r="X37">
        <v>1938728.480221299</v>
      </c>
      <c r="Y37" s="4">
        <f t="shared" si="6"/>
        <v>1834557.9947168708</v>
      </c>
      <c r="Z37">
        <f t="shared" si="7"/>
        <v>179541.85808691179</v>
      </c>
      <c r="AA37" s="5">
        <f t="shared" si="8"/>
        <v>9.7866548020805771E-2</v>
      </c>
      <c r="AC37">
        <v>2757018.8155459594</v>
      </c>
      <c r="AD37" s="1">
        <v>2213886.1088834056</v>
      </c>
      <c r="AE37">
        <v>2216643.1276989514</v>
      </c>
      <c r="AF37">
        <v>1976557.5180111045</v>
      </c>
      <c r="AG37">
        <v>2320809.7356378082</v>
      </c>
      <c r="AH37" s="4">
        <f t="shared" si="9"/>
        <v>2296983.0611554459</v>
      </c>
      <c r="AI37">
        <f t="shared" si="10"/>
        <v>286457.99989639933</v>
      </c>
      <c r="AJ37" s="5">
        <f t="shared" si="11"/>
        <v>0.12471054085714635</v>
      </c>
    </row>
    <row r="38" spans="1:36" x14ac:dyDescent="0.25">
      <c r="A38" s="1" t="s">
        <v>72</v>
      </c>
      <c r="B38" s="1">
        <v>30634049.837925445</v>
      </c>
      <c r="C38" s="1">
        <v>28520300.399108596</v>
      </c>
      <c r="D38">
        <v>28550934.448946517</v>
      </c>
      <c r="E38">
        <v>38257130.955364272</v>
      </c>
      <c r="F38">
        <v>28687940.162316285</v>
      </c>
      <c r="G38" s="4">
        <f t="shared" si="0"/>
        <v>30930071.160732221</v>
      </c>
      <c r="H38">
        <f t="shared" si="1"/>
        <v>4191296.6934073935</v>
      </c>
      <c r="I38" s="5">
        <f t="shared" si="2"/>
        <v>0.13550879568387553</v>
      </c>
      <c r="K38">
        <v>42317288.89841406</v>
      </c>
      <c r="L38" s="1">
        <v>34192369.429918557</v>
      </c>
      <c r="M38">
        <v>44743480.128589794</v>
      </c>
      <c r="O38">
        <v>36126062.586927608</v>
      </c>
      <c r="P38" s="4">
        <f t="shared" si="3"/>
        <v>39344800.260962501</v>
      </c>
      <c r="Q38">
        <f t="shared" si="4"/>
        <v>4996306.9259820301</v>
      </c>
      <c r="R38" s="5">
        <f t="shared" si="5"/>
        <v>0.12698773136076416</v>
      </c>
      <c r="T38">
        <v>43254362.029208302</v>
      </c>
      <c r="U38" s="1">
        <v>56057653.189853951</v>
      </c>
      <c r="V38">
        <v>39736340.584166028</v>
      </c>
      <c r="W38">
        <v>50048272.767901614</v>
      </c>
      <c r="X38">
        <v>47037786.357068568</v>
      </c>
      <c r="Y38" s="4">
        <f t="shared" si="6"/>
        <v>47226882.985639699</v>
      </c>
      <c r="Z38">
        <f t="shared" si="7"/>
        <v>6282269.662621663</v>
      </c>
      <c r="AA38" s="5">
        <f t="shared" si="8"/>
        <v>0.13302316954798638</v>
      </c>
      <c r="AC38">
        <v>25836522.208513264</v>
      </c>
      <c r="AD38" s="1">
        <v>19661593.400678594</v>
      </c>
      <c r="AE38">
        <v>20531422.981698539</v>
      </c>
      <c r="AF38">
        <v>27469212.140088063</v>
      </c>
      <c r="AG38">
        <v>24333049.877737146</v>
      </c>
      <c r="AH38" s="4">
        <f t="shared" si="9"/>
        <v>23566360.12174312</v>
      </c>
      <c r="AI38">
        <f t="shared" si="10"/>
        <v>3370153.9115153369</v>
      </c>
      <c r="AJ38" s="5">
        <f t="shared" si="11"/>
        <v>0.14300697664404777</v>
      </c>
    </row>
    <row r="39" spans="1:36" x14ac:dyDescent="0.25">
      <c r="A39" s="1" t="s">
        <v>73</v>
      </c>
      <c r="B39" s="1">
        <v>224115403.16045383</v>
      </c>
      <c r="C39" s="1">
        <v>270955522.42098868</v>
      </c>
      <c r="D39">
        <v>201853273.11318207</v>
      </c>
      <c r="E39">
        <v>210695014.23456082</v>
      </c>
      <c r="F39">
        <v>236207900.16482049</v>
      </c>
      <c r="G39" s="4">
        <f t="shared" si="0"/>
        <v>228765422.61880118</v>
      </c>
      <c r="H39">
        <f t="shared" si="1"/>
        <v>26962108.246994335</v>
      </c>
      <c r="I39" s="5">
        <f t="shared" si="2"/>
        <v>0.11785919365935875</v>
      </c>
      <c r="K39">
        <v>366940589.36991</v>
      </c>
      <c r="L39" s="1">
        <v>321439956.28804117</v>
      </c>
      <c r="M39">
        <v>327066378.65837979</v>
      </c>
      <c r="N39">
        <v>417614791.20942307</v>
      </c>
      <c r="O39">
        <v>336769503.14855218</v>
      </c>
      <c r="P39" s="4">
        <f t="shared" si="3"/>
        <v>353966243.73486125</v>
      </c>
      <c r="Q39">
        <f t="shared" si="4"/>
        <v>39676067.229748651</v>
      </c>
      <c r="R39" s="5">
        <f t="shared" si="5"/>
        <v>0.11208997448770297</v>
      </c>
      <c r="T39">
        <v>405772784.39661801</v>
      </c>
      <c r="U39" s="1">
        <v>335168319.91160643</v>
      </c>
      <c r="V39">
        <v>374934052.78247505</v>
      </c>
      <c r="W39">
        <v>451337659.59296918</v>
      </c>
      <c r="X39">
        <v>358108128.61221826</v>
      </c>
      <c r="Y39" s="4">
        <f t="shared" si="6"/>
        <v>385064189.0591774</v>
      </c>
      <c r="Z39">
        <f t="shared" si="7"/>
        <v>45110601.390469804</v>
      </c>
      <c r="AA39" s="5">
        <f t="shared" si="8"/>
        <v>0.11715086126468416</v>
      </c>
      <c r="AC39">
        <v>300545780.38247997</v>
      </c>
      <c r="AD39" s="1">
        <v>226010426.84762493</v>
      </c>
      <c r="AE39">
        <v>307358151.40448284</v>
      </c>
      <c r="AF39">
        <v>261810478.4602887</v>
      </c>
      <c r="AG39">
        <v>270370103.55316079</v>
      </c>
      <c r="AH39" s="4">
        <f t="shared" si="9"/>
        <v>273218988.1296075</v>
      </c>
      <c r="AI39">
        <f t="shared" si="10"/>
        <v>32707623.493842043</v>
      </c>
      <c r="AJ39" s="5">
        <f t="shared" si="11"/>
        <v>0.1197121170741122</v>
      </c>
    </row>
    <row r="40" spans="1:36" x14ac:dyDescent="0.25">
      <c r="A40" s="1" t="s">
        <v>74</v>
      </c>
      <c r="B40" s="1">
        <v>2940281.6045380877</v>
      </c>
      <c r="C40" s="1"/>
      <c r="D40">
        <v>2316941.9043760132</v>
      </c>
      <c r="F40">
        <v>3257726.7704481669</v>
      </c>
      <c r="G40" s="4">
        <f t="shared" si="0"/>
        <v>2838316.7597874231</v>
      </c>
      <c r="H40">
        <f t="shared" si="1"/>
        <v>478609.09229909669</v>
      </c>
      <c r="I40" s="5">
        <f t="shared" si="2"/>
        <v>0.1686242702294237</v>
      </c>
      <c r="K40">
        <v>2463752.6789541361</v>
      </c>
      <c r="L40" s="1">
        <v>2683026.6673810543</v>
      </c>
      <c r="M40">
        <v>2225589.9199885698</v>
      </c>
      <c r="N40">
        <v>3346002.5568909128</v>
      </c>
      <c r="O40">
        <v>2835009.3472402813</v>
      </c>
      <c r="P40" s="4">
        <f t="shared" si="3"/>
        <v>2710676.2340909904</v>
      </c>
      <c r="Q40">
        <f t="shared" si="4"/>
        <v>423126.08411028259</v>
      </c>
      <c r="R40" s="5">
        <f t="shared" si="5"/>
        <v>0.15609613527016275</v>
      </c>
      <c r="T40">
        <v>697624.90392006154</v>
      </c>
      <c r="U40" s="1">
        <v>701810.65334358194</v>
      </c>
      <c r="V40">
        <v>676696.15680245974</v>
      </c>
      <c r="W40">
        <v>685949.73257801693</v>
      </c>
      <c r="X40">
        <v>728498.98155238666</v>
      </c>
      <c r="Y40" s="4">
        <f t="shared" si="6"/>
        <v>698116.08563930134</v>
      </c>
      <c r="Z40">
        <f t="shared" si="7"/>
        <v>19645.896214320357</v>
      </c>
      <c r="AA40" s="5">
        <f t="shared" si="8"/>
        <v>2.8141302884218154E-2</v>
      </c>
      <c r="AD40" s="1"/>
      <c r="AH40" s="4"/>
      <c r="AJ40" s="5"/>
    </row>
    <row r="41" spans="1:36" x14ac:dyDescent="0.25">
      <c r="A41" s="1" t="s">
        <v>75</v>
      </c>
      <c r="B41" s="1">
        <v>47318620.340356566</v>
      </c>
      <c r="C41" s="1">
        <v>44716096.221636958</v>
      </c>
      <c r="D41">
        <v>47602532.062398702</v>
      </c>
      <c r="E41">
        <v>55944307.982889995</v>
      </c>
      <c r="F41">
        <v>52024694.057537071</v>
      </c>
      <c r="G41" s="4">
        <f t="shared" si="0"/>
        <v>49521250.132963859</v>
      </c>
      <c r="H41">
        <f t="shared" si="1"/>
        <v>4448186.8434260674</v>
      </c>
      <c r="I41" s="5">
        <f t="shared" si="2"/>
        <v>8.9823799509962859E-2</v>
      </c>
      <c r="K41">
        <v>71230042.863266185</v>
      </c>
      <c r="L41" s="1">
        <v>54490982.790398635</v>
      </c>
      <c r="M41">
        <v>59928209.395627946</v>
      </c>
      <c r="O41">
        <v>60130494.677268542</v>
      </c>
      <c r="P41" s="4">
        <f t="shared" si="3"/>
        <v>61444932.431640327</v>
      </c>
      <c r="Q41">
        <f t="shared" si="4"/>
        <v>7026948.0608613007</v>
      </c>
      <c r="R41" s="5">
        <f t="shared" si="5"/>
        <v>0.11436171841638902</v>
      </c>
      <c r="T41">
        <v>26315726.364335127</v>
      </c>
      <c r="U41" s="1">
        <v>28236774.388931591</v>
      </c>
      <c r="V41">
        <v>21403457.442992568</v>
      </c>
      <c r="X41">
        <v>28219286.086353812</v>
      </c>
      <c r="Y41" s="4">
        <f t="shared" si="6"/>
        <v>26043811.070653275</v>
      </c>
      <c r="Z41">
        <f t="shared" si="7"/>
        <v>3222245.5615059044</v>
      </c>
      <c r="AA41" s="5">
        <f t="shared" si="8"/>
        <v>0.12372404149163868</v>
      </c>
      <c r="AC41">
        <v>36555296.113510177</v>
      </c>
      <c r="AD41" s="1">
        <v>44378129.481801346</v>
      </c>
      <c r="AE41">
        <v>34240127.359654531</v>
      </c>
      <c r="AG41">
        <v>45102223.682765111</v>
      </c>
      <c r="AH41" s="4">
        <f t="shared" si="9"/>
        <v>40068944.159432791</v>
      </c>
      <c r="AI41">
        <f t="shared" si="10"/>
        <v>5484031.6306681409</v>
      </c>
      <c r="AJ41" s="5">
        <f t="shared" si="11"/>
        <v>0.13686488989695833</v>
      </c>
    </row>
    <row r="42" spans="1:36" x14ac:dyDescent="0.25">
      <c r="A42" s="1" t="s">
        <v>76</v>
      </c>
      <c r="B42" s="1">
        <v>85070940.032414913</v>
      </c>
      <c r="C42" s="1">
        <v>98342006.677471653</v>
      </c>
      <c r="D42">
        <v>78492120.669908151</v>
      </c>
      <c r="E42">
        <v>75074287.89758186</v>
      </c>
      <c r="F42">
        <v>76999782.680880561</v>
      </c>
      <c r="G42" s="4">
        <f t="shared" si="0"/>
        <v>82795827.591651425</v>
      </c>
      <c r="H42">
        <f t="shared" si="1"/>
        <v>9468342.3299637306</v>
      </c>
      <c r="I42" s="5">
        <f t="shared" si="2"/>
        <v>0.11435772315317076</v>
      </c>
      <c r="K42">
        <v>154700124.30347192</v>
      </c>
      <c r="L42" s="1">
        <v>170479536.98242608</v>
      </c>
      <c r="M42">
        <v>156659659.21131593</v>
      </c>
      <c r="N42">
        <v>161307737.89277154</v>
      </c>
      <c r="O42">
        <v>159982830.77450889</v>
      </c>
      <c r="P42" s="4">
        <f t="shared" si="3"/>
        <v>160625977.83289886</v>
      </c>
      <c r="Q42">
        <f t="shared" si="4"/>
        <v>6099559.129382262</v>
      </c>
      <c r="R42" s="5">
        <f t="shared" si="5"/>
        <v>3.7973677805265768E-2</v>
      </c>
      <c r="T42">
        <v>19599081.475787856</v>
      </c>
      <c r="U42" s="1">
        <v>26497958.155265179</v>
      </c>
      <c r="V42">
        <v>19363892.498078402</v>
      </c>
      <c r="W42">
        <v>18832098.860946961</v>
      </c>
      <c r="X42">
        <v>18987005.230515156</v>
      </c>
      <c r="Y42" s="4">
        <f t="shared" si="6"/>
        <v>20656007.244118709</v>
      </c>
      <c r="Z42">
        <f t="shared" si="7"/>
        <v>3279758.0915579256</v>
      </c>
      <c r="AA42" s="5">
        <f t="shared" si="8"/>
        <v>0.15877986741565248</v>
      </c>
      <c r="AC42">
        <v>24441878.470080197</v>
      </c>
      <c r="AD42" s="1">
        <v>27668206.428130783</v>
      </c>
      <c r="AE42">
        <v>24425583.884433474</v>
      </c>
      <c r="AF42">
        <v>33733077.277177051</v>
      </c>
      <c r="AG42">
        <v>29689859.876606937</v>
      </c>
      <c r="AH42" s="4">
        <f t="shared" si="9"/>
        <v>27991721.187285684</v>
      </c>
      <c r="AI42">
        <f t="shared" si="10"/>
        <v>3913764.9756399845</v>
      </c>
      <c r="AJ42" s="5">
        <f t="shared" si="11"/>
        <v>0.13981866100530049</v>
      </c>
    </row>
    <row r="43" spans="1:36" x14ac:dyDescent="0.25">
      <c r="A43" s="1" t="s">
        <v>77</v>
      </c>
      <c r="B43" s="1">
        <v>8714726.4991896283</v>
      </c>
      <c r="C43" s="1">
        <v>6309461.9854132915</v>
      </c>
      <c r="D43">
        <v>8040787.6499189632</v>
      </c>
      <c r="E43">
        <v>6674779.8343687216</v>
      </c>
      <c r="F43">
        <v>7918210.0267171226</v>
      </c>
      <c r="G43" s="4">
        <f t="shared" si="0"/>
        <v>7531593.1991215451</v>
      </c>
      <c r="H43">
        <f t="shared" si="1"/>
        <v>1004525.9841552211</v>
      </c>
      <c r="I43" s="5">
        <f t="shared" si="2"/>
        <v>0.13337496564105256</v>
      </c>
      <c r="L43" s="1">
        <v>10144330.510072868</v>
      </c>
      <c r="N43">
        <v>12071753.306986714</v>
      </c>
      <c r="O43">
        <v>10311275.94630193</v>
      </c>
      <c r="P43" s="4">
        <f t="shared" si="3"/>
        <v>10842453.254453838</v>
      </c>
      <c r="Q43">
        <f t="shared" si="4"/>
        <v>1067872.491937791</v>
      </c>
      <c r="R43" s="5">
        <f t="shared" si="5"/>
        <v>9.8489932755682644E-2</v>
      </c>
      <c r="T43">
        <v>10142941.967717141</v>
      </c>
      <c r="U43" s="1">
        <v>7921637.6767870877</v>
      </c>
      <c r="V43">
        <v>9926559.205739174</v>
      </c>
      <c r="X43">
        <v>8039820.2478080271</v>
      </c>
      <c r="Y43" s="4">
        <f t="shared" si="6"/>
        <v>9007739.7745128572</v>
      </c>
      <c r="Z43">
        <f t="shared" si="7"/>
        <v>1190153.9317130018</v>
      </c>
      <c r="AA43" s="5">
        <f t="shared" si="8"/>
        <v>0.13212570095336329</v>
      </c>
      <c r="AC43">
        <v>4429983.0351634799</v>
      </c>
      <c r="AD43" s="1"/>
      <c r="AE43">
        <v>3431760.1912399754</v>
      </c>
      <c r="AG43">
        <v>4541870.5906221177</v>
      </c>
      <c r="AH43" s="4">
        <f t="shared" si="9"/>
        <v>4134537.9390085242</v>
      </c>
      <c r="AI43">
        <f t="shared" si="10"/>
        <v>611189.11012517998</v>
      </c>
      <c r="AJ43" s="5">
        <f t="shared" si="11"/>
        <v>0.14782525136817226</v>
      </c>
    </row>
    <row r="44" spans="1:36" x14ac:dyDescent="0.25">
      <c r="A44" s="1" t="s">
        <v>78</v>
      </c>
      <c r="B44" s="1">
        <v>92119813.614262566</v>
      </c>
      <c r="C44" s="1">
        <v>74524929.213938415</v>
      </c>
      <c r="D44">
        <v>81126849.18962723</v>
      </c>
      <c r="E44">
        <v>82640694.005336314</v>
      </c>
      <c r="F44">
        <v>76160031.928339422</v>
      </c>
      <c r="G44" s="4">
        <f t="shared" si="0"/>
        <v>81314463.590300784</v>
      </c>
      <c r="H44">
        <f t="shared" si="1"/>
        <v>6914036.7771489397</v>
      </c>
      <c r="I44" s="5">
        <f t="shared" si="2"/>
        <v>8.5028375910895737E-2</v>
      </c>
      <c r="K44">
        <v>128470323.61765966</v>
      </c>
      <c r="L44" s="1">
        <v>90828518.79768537</v>
      </c>
      <c r="M44">
        <v>121961160.55436489</v>
      </c>
      <c r="N44">
        <v>104480045.17297749</v>
      </c>
      <c r="O44">
        <v>110877836.97549349</v>
      </c>
      <c r="P44" s="4">
        <f t="shared" si="3"/>
        <v>111323577.02363618</v>
      </c>
      <c r="Q44">
        <f t="shared" si="4"/>
        <v>14783852.053841583</v>
      </c>
      <c r="R44" s="5">
        <f t="shared" si="5"/>
        <v>0.13280072783416474</v>
      </c>
      <c r="T44">
        <v>143991231.74481168</v>
      </c>
      <c r="U44" s="1">
        <v>110297283.51652575</v>
      </c>
      <c r="V44">
        <v>145047167.44427362</v>
      </c>
      <c r="W44">
        <v>105047132.82113913</v>
      </c>
      <c r="X44">
        <v>119286535.87207644</v>
      </c>
      <c r="Y44" s="4">
        <f t="shared" si="6"/>
        <v>124733870.27976532</v>
      </c>
      <c r="Z44">
        <f t="shared" si="7"/>
        <v>18769204.38894318</v>
      </c>
      <c r="AA44" s="5">
        <f t="shared" si="8"/>
        <v>0.15047399993959759</v>
      </c>
      <c r="AC44">
        <v>91163186.304750159</v>
      </c>
      <c r="AD44" s="1">
        <v>117235857.5879087</v>
      </c>
      <c r="AE44">
        <v>93411878.233600661</v>
      </c>
      <c r="AG44">
        <v>102980900.43579862</v>
      </c>
      <c r="AH44" s="4">
        <f t="shared" si="9"/>
        <v>101197955.64051452</v>
      </c>
      <c r="AI44">
        <f t="shared" si="10"/>
        <v>11856261.187318144</v>
      </c>
      <c r="AJ44" s="5">
        <f t="shared" si="11"/>
        <v>0.11715909785208645</v>
      </c>
    </row>
    <row r="45" spans="1:36" x14ac:dyDescent="0.25">
      <c r="A45" s="1" t="s">
        <v>79</v>
      </c>
      <c r="B45" s="1">
        <v>7331264.1815235009</v>
      </c>
      <c r="C45" s="1">
        <v>8628897.9416531604</v>
      </c>
      <c r="D45">
        <v>6671450.4051863858</v>
      </c>
      <c r="F45">
        <v>8029161.411978865</v>
      </c>
      <c r="G45" s="4">
        <f t="shared" si="0"/>
        <v>7665193.4850854781</v>
      </c>
      <c r="H45">
        <f t="shared" si="1"/>
        <v>848573.90564801951</v>
      </c>
      <c r="I45" s="5">
        <f t="shared" si="2"/>
        <v>0.11070482529881719</v>
      </c>
      <c r="K45">
        <v>17638049.721388768</v>
      </c>
      <c r="L45" s="1">
        <v>21553696.759537078</v>
      </c>
      <c r="M45">
        <v>16615042.837548221</v>
      </c>
      <c r="N45">
        <v>19234518.988210887</v>
      </c>
      <c r="O45">
        <v>18009913.993604384</v>
      </c>
      <c r="P45" s="4">
        <f t="shared" si="3"/>
        <v>18610244.460057866</v>
      </c>
      <c r="Q45">
        <f t="shared" si="4"/>
        <v>1893410.8718872531</v>
      </c>
      <c r="R45" s="5">
        <f t="shared" si="5"/>
        <v>0.10174024720368267</v>
      </c>
      <c r="T45">
        <v>22661329.746348962</v>
      </c>
      <c r="U45" s="1">
        <v>28145371.544965409</v>
      </c>
      <c r="V45">
        <v>21105251.770433001</v>
      </c>
      <c r="W45">
        <v>24919911.965912376</v>
      </c>
      <c r="X45">
        <v>22610240.48395855</v>
      </c>
      <c r="Y45" s="4">
        <f t="shared" si="6"/>
        <v>23888421.102323659</v>
      </c>
      <c r="Z45">
        <f t="shared" si="7"/>
        <v>2741857.5314840851</v>
      </c>
      <c r="AA45" s="5">
        <f t="shared" si="8"/>
        <v>0.11477767909982887</v>
      </c>
      <c r="AC45">
        <v>23153721.468229488</v>
      </c>
      <c r="AD45" s="1">
        <v>31512214.918260328</v>
      </c>
      <c r="AF45">
        <v>23054336.434199259</v>
      </c>
      <c r="AG45">
        <v>26045322.196045026</v>
      </c>
      <c r="AH45" s="4">
        <f t="shared" si="9"/>
        <v>25941398.754183527</v>
      </c>
      <c r="AI45">
        <f t="shared" si="10"/>
        <v>3964469.9648168399</v>
      </c>
      <c r="AJ45" s="5">
        <f t="shared" si="11"/>
        <v>0.1528240632813794</v>
      </c>
    </row>
    <row r="46" spans="1:36" x14ac:dyDescent="0.25">
      <c r="A46" s="1" t="s">
        <v>80</v>
      </c>
      <c r="B46" s="1">
        <v>6087716.7747163698</v>
      </c>
      <c r="C46" s="1">
        <v>6379927.1799027566</v>
      </c>
      <c r="D46">
        <v>6294699.1450567264</v>
      </c>
      <c r="E46">
        <v>6348665.5367212333</v>
      </c>
      <c r="F46">
        <v>6026642.0727353012</v>
      </c>
      <c r="G46" s="4">
        <f t="shared" si="0"/>
        <v>6227530.1418264778</v>
      </c>
      <c r="H46">
        <f t="shared" si="1"/>
        <v>159932.88438554737</v>
      </c>
      <c r="I46" s="5">
        <f t="shared" si="2"/>
        <v>2.5681591376230658E-2</v>
      </c>
      <c r="K46">
        <v>6443315.4736390915</v>
      </c>
      <c r="L46" s="1">
        <v>7493575.8958422635</v>
      </c>
      <c r="M46">
        <v>4987126.1765966564</v>
      </c>
      <c r="N46">
        <v>7268019.2613774119</v>
      </c>
      <c r="O46">
        <v>6770641.5147272274</v>
      </c>
      <c r="P46" s="4">
        <f t="shared" si="3"/>
        <v>6592535.6644365303</v>
      </c>
      <c r="Q46">
        <f t="shared" si="4"/>
        <v>987354.99837236386</v>
      </c>
      <c r="R46" s="5">
        <f t="shared" si="5"/>
        <v>0.1497686244912797</v>
      </c>
      <c r="T46">
        <v>8303897.0023059193</v>
      </c>
      <c r="U46" s="1">
        <v>7357252.7440430447</v>
      </c>
      <c r="V46">
        <v>8027100.435562389</v>
      </c>
      <c r="W46">
        <v>6903310.2497355891</v>
      </c>
      <c r="X46">
        <v>7938509.932012382</v>
      </c>
      <c r="Y46" s="4">
        <f t="shared" si="6"/>
        <v>7706014.0727318646</v>
      </c>
      <c r="Z46">
        <f t="shared" si="7"/>
        <v>565814.16257813887</v>
      </c>
      <c r="AA46" s="5">
        <f t="shared" si="8"/>
        <v>7.3425010289080841E-2</v>
      </c>
      <c r="AC46">
        <v>7382068.1677976558</v>
      </c>
      <c r="AD46" s="1">
        <v>8326972.8932757573</v>
      </c>
      <c r="AE46">
        <v>7017886.1381863058</v>
      </c>
      <c r="AF46">
        <v>6383457.4199851956</v>
      </c>
      <c r="AG46">
        <v>7575977.5971584897</v>
      </c>
      <c r="AH46" s="4">
        <f t="shared" si="9"/>
        <v>7337272.443280682</v>
      </c>
      <c r="AI46">
        <f t="shared" si="10"/>
        <v>715937.23514867038</v>
      </c>
      <c r="AJ46" s="5">
        <f t="shared" si="11"/>
        <v>9.7575392038810077E-2</v>
      </c>
    </row>
    <row r="47" spans="1:36" x14ac:dyDescent="0.25">
      <c r="A47" s="1" t="s">
        <v>81</v>
      </c>
      <c r="B47" s="1">
        <v>23935117.504051864</v>
      </c>
      <c r="C47" s="1">
        <v>31905511.632901132</v>
      </c>
      <c r="E47">
        <v>32872248.635378037</v>
      </c>
      <c r="F47">
        <v>26688114.634214055</v>
      </c>
      <c r="G47" s="4">
        <f t="shared" si="0"/>
        <v>28850248.101636272</v>
      </c>
      <c r="H47">
        <f t="shared" si="1"/>
        <v>4256150.5871367892</v>
      </c>
      <c r="I47" s="5">
        <f t="shared" si="2"/>
        <v>0.14752561475876519</v>
      </c>
      <c r="K47">
        <v>35662076.725246459</v>
      </c>
      <c r="L47" s="1">
        <v>41047050.310758673</v>
      </c>
      <c r="M47">
        <v>29551974.2463209</v>
      </c>
      <c r="N47">
        <v>42898272.279773884</v>
      </c>
      <c r="O47">
        <v>38744147.282755457</v>
      </c>
      <c r="P47" s="4">
        <f t="shared" si="3"/>
        <v>37580704.168971077</v>
      </c>
      <c r="Q47">
        <f t="shared" si="4"/>
        <v>5238972.2633689092</v>
      </c>
      <c r="R47" s="5">
        <f t="shared" si="5"/>
        <v>0.13940591000672425</v>
      </c>
      <c r="T47">
        <v>16009019.984627211</v>
      </c>
      <c r="U47" s="1">
        <v>18586472.202152193</v>
      </c>
      <c r="V47">
        <v>16158437.504483733</v>
      </c>
      <c r="X47">
        <v>18908074.837176789</v>
      </c>
      <c r="Y47" s="4">
        <f t="shared" si="6"/>
        <v>17415501.132109981</v>
      </c>
      <c r="Z47">
        <f t="shared" si="7"/>
        <v>1544597.8650399558</v>
      </c>
      <c r="AA47" s="5">
        <f t="shared" si="8"/>
        <v>8.8690980140220602E-2</v>
      </c>
      <c r="AC47">
        <v>8560764.9599012956</v>
      </c>
      <c r="AD47" s="1">
        <v>6026778.5317705125</v>
      </c>
      <c r="AE47">
        <v>6306430.1871272884</v>
      </c>
      <c r="AF47">
        <v>7927021.8028377546</v>
      </c>
      <c r="AG47">
        <v>7169222.6260571666</v>
      </c>
      <c r="AH47" s="4">
        <f t="shared" si="9"/>
        <v>7198043.621538803</v>
      </c>
      <c r="AI47">
        <f t="shared" si="10"/>
        <v>1067249.4684411888</v>
      </c>
      <c r="AJ47" s="5">
        <f t="shared" si="11"/>
        <v>0.14826938048105792</v>
      </c>
    </row>
    <row r="48" spans="1:36" x14ac:dyDescent="0.25">
      <c r="A48" s="1" t="s">
        <v>82</v>
      </c>
      <c r="B48" s="1">
        <v>9573385.3322528359</v>
      </c>
      <c r="C48" s="1">
        <v>11526355.940032415</v>
      </c>
      <c r="D48">
        <v>10160552.965964343</v>
      </c>
      <c r="E48">
        <v>8829188.6500648316</v>
      </c>
      <c r="F48">
        <v>9872035.1612474266</v>
      </c>
      <c r="G48" s="4">
        <f t="shared" si="0"/>
        <v>9992303.6099123694</v>
      </c>
      <c r="H48">
        <f t="shared" si="1"/>
        <v>990507.17189242085</v>
      </c>
      <c r="I48" s="5">
        <f t="shared" si="2"/>
        <v>9.9127009202346225E-2</v>
      </c>
      <c r="K48">
        <v>10610567.938276896</v>
      </c>
      <c r="L48" s="1"/>
      <c r="M48">
        <v>8389422.3831976</v>
      </c>
      <c r="N48">
        <v>10626483.790184312</v>
      </c>
      <c r="O48">
        <v>10025463.643065527</v>
      </c>
      <c r="P48" s="4">
        <f t="shared" si="3"/>
        <v>9912984.4386810847</v>
      </c>
      <c r="Q48">
        <f t="shared" si="4"/>
        <v>1053501.6171213475</v>
      </c>
      <c r="R48" s="5">
        <f t="shared" si="5"/>
        <v>0.10627491888421799</v>
      </c>
      <c r="T48">
        <v>5125151.8063028445</v>
      </c>
      <c r="U48" s="1">
        <v>4561385.1076095309</v>
      </c>
      <c r="V48">
        <v>4065953.7663335898</v>
      </c>
      <c r="W48">
        <v>6091273.6727017676</v>
      </c>
      <c r="X48">
        <v>5159378.7317664102</v>
      </c>
      <c r="Y48" s="4">
        <f t="shared" si="6"/>
        <v>5000628.6169428285</v>
      </c>
      <c r="Z48">
        <f t="shared" si="7"/>
        <v>757754.28044801764</v>
      </c>
      <c r="AA48" s="5">
        <f t="shared" si="8"/>
        <v>0.15153180499760374</v>
      </c>
      <c r="AC48">
        <v>4862472.2393584205</v>
      </c>
      <c r="AD48" s="1">
        <v>5586980.603022825</v>
      </c>
      <c r="AE48">
        <v>4833297.4059222694</v>
      </c>
      <c r="AF48">
        <v>6255183.483144355</v>
      </c>
      <c r="AG48">
        <v>5799088.6571923401</v>
      </c>
      <c r="AH48" s="4">
        <f t="shared" si="9"/>
        <v>5467404.4777280418</v>
      </c>
      <c r="AI48">
        <f t="shared" si="10"/>
        <v>615008.82057802507</v>
      </c>
      <c r="AJ48" s="5">
        <f t="shared" si="11"/>
        <v>0.11248643173983527</v>
      </c>
    </row>
    <row r="49" spans="1:36" x14ac:dyDescent="0.25">
      <c r="A49" s="1" t="s">
        <v>83</v>
      </c>
      <c r="B49" s="1">
        <v>12600158.022690438</v>
      </c>
      <c r="C49" s="1">
        <v>15498194.367909238</v>
      </c>
      <c r="F49">
        <v>14513037.654637655</v>
      </c>
      <c r="G49" s="4">
        <f t="shared" si="0"/>
        <v>14203796.681745777</v>
      </c>
      <c r="H49">
        <f t="shared" si="1"/>
        <v>1473559.0076541291</v>
      </c>
      <c r="I49" s="5">
        <f t="shared" si="2"/>
        <v>0.10374402286030295</v>
      </c>
      <c r="K49">
        <v>15819301.328761252</v>
      </c>
      <c r="L49" s="1">
        <v>14806866.043720532</v>
      </c>
      <c r="M49">
        <v>15766570.324332049</v>
      </c>
      <c r="N49">
        <v>10699441.403192455</v>
      </c>
      <c r="O49">
        <v>13930491.700401535</v>
      </c>
      <c r="P49" s="4">
        <f t="shared" si="3"/>
        <v>14204534.160081565</v>
      </c>
      <c r="Q49">
        <f t="shared" si="4"/>
        <v>2107783.6813596333</v>
      </c>
      <c r="R49" s="5">
        <f t="shared" si="5"/>
        <v>0.14838808915557777</v>
      </c>
      <c r="T49">
        <v>6530138.3551114528</v>
      </c>
      <c r="U49" s="1">
        <v>4786591.414296695</v>
      </c>
      <c r="V49">
        <v>5655099.815526518</v>
      </c>
      <c r="X49">
        <v>5536108.9185713856</v>
      </c>
      <c r="Y49" s="4">
        <f t="shared" si="6"/>
        <v>5626984.6258765133</v>
      </c>
      <c r="Z49">
        <f t="shared" si="7"/>
        <v>714375.31376900012</v>
      </c>
      <c r="AA49" s="5">
        <f t="shared" si="8"/>
        <v>0.12695526312331484</v>
      </c>
      <c r="AC49">
        <v>6680913.0166563848</v>
      </c>
      <c r="AD49" s="1">
        <v>5538476.8908081427</v>
      </c>
      <c r="AE49">
        <v>5852479.8025909932</v>
      </c>
      <c r="AF49">
        <v>5969370.3929130165</v>
      </c>
      <c r="AG49">
        <v>6503155.4478529897</v>
      </c>
      <c r="AH49" s="4">
        <f t="shared" si="9"/>
        <v>6108879.1101643052</v>
      </c>
      <c r="AI49">
        <f t="shared" si="10"/>
        <v>472556.50445142546</v>
      </c>
      <c r="AJ49" s="5">
        <f t="shared" si="11"/>
        <v>7.7355681120806388E-2</v>
      </c>
    </row>
    <row r="50" spans="1:36" x14ac:dyDescent="0.25">
      <c r="A50" s="1" t="s">
        <v>84</v>
      </c>
      <c r="B50" s="1">
        <v>43693365.072933547</v>
      </c>
      <c r="C50" s="1">
        <v>38231694.43881686</v>
      </c>
      <c r="D50">
        <v>35537270.259319283</v>
      </c>
      <c r="E50">
        <v>37883786.019423626</v>
      </c>
      <c r="F50">
        <v>36117971.921289697</v>
      </c>
      <c r="G50" s="4">
        <f t="shared" si="0"/>
        <v>38292817.542356595</v>
      </c>
      <c r="H50">
        <f t="shared" si="1"/>
        <v>3227226.0052205897</v>
      </c>
      <c r="I50" s="5">
        <f t="shared" si="2"/>
        <v>8.4277580296902369E-2</v>
      </c>
      <c r="K50">
        <v>43355375.053579085</v>
      </c>
      <c r="L50" s="1">
        <v>36158382.794684961</v>
      </c>
      <c r="M50">
        <v>42054713.801971711</v>
      </c>
      <c r="O50">
        <v>40126244.799110882</v>
      </c>
      <c r="P50" s="4">
        <f t="shared" si="3"/>
        <v>40423679.112336658</v>
      </c>
      <c r="Q50">
        <f t="shared" si="4"/>
        <v>3137745.2147865375</v>
      </c>
      <c r="R50" s="5">
        <f t="shared" si="5"/>
        <v>7.7621465529320116E-2</v>
      </c>
      <c r="T50">
        <v>23567467.332820907</v>
      </c>
      <c r="U50" s="1">
        <v>31014787.009992313</v>
      </c>
      <c r="W50">
        <v>34069743.530476548</v>
      </c>
      <c r="X50">
        <v>29217158.120096646</v>
      </c>
      <c r="Y50" s="4">
        <f t="shared" si="6"/>
        <v>29467288.998346604</v>
      </c>
      <c r="Z50">
        <f t="shared" si="7"/>
        <v>4413909.7920713862</v>
      </c>
      <c r="AA50" s="5">
        <f t="shared" si="8"/>
        <v>0.14979015518933719</v>
      </c>
      <c r="AC50">
        <v>37030485.811227642</v>
      </c>
      <c r="AD50" s="1">
        <v>44917979.28901913</v>
      </c>
      <c r="AE50">
        <v>31377164.97738022</v>
      </c>
      <c r="AG50">
        <v>41984802.966909096</v>
      </c>
      <c r="AH50" s="4">
        <f t="shared" si="9"/>
        <v>38827608.261134021</v>
      </c>
      <c r="AI50">
        <f t="shared" si="10"/>
        <v>5938553.4684204869</v>
      </c>
      <c r="AJ50" s="5">
        <f t="shared" si="11"/>
        <v>0.15294667208139393</v>
      </c>
    </row>
    <row r="51" spans="1:36" x14ac:dyDescent="0.25">
      <c r="A51" s="1" t="s">
        <v>85</v>
      </c>
      <c r="B51" s="1">
        <v>74282232.576985419</v>
      </c>
      <c r="C51" s="1">
        <v>81339044.671799034</v>
      </c>
      <c r="D51">
        <v>61059995.178282022</v>
      </c>
      <c r="E51">
        <v>88383005.940376833</v>
      </c>
      <c r="F51">
        <v>75808473.174309656</v>
      </c>
      <c r="G51" s="4">
        <f t="shared" si="0"/>
        <v>76174550.308350593</v>
      </c>
      <c r="H51">
        <f t="shared" si="1"/>
        <v>10098057.32051502</v>
      </c>
      <c r="I51" s="5">
        <f t="shared" si="2"/>
        <v>0.13256471196270425</v>
      </c>
      <c r="K51">
        <v>86812908.272610366</v>
      </c>
      <c r="L51" s="1">
        <v>79781062.702528924</v>
      </c>
      <c r="M51">
        <v>75064228.019717112</v>
      </c>
      <c r="N51">
        <v>88349548.836780533</v>
      </c>
      <c r="O51">
        <v>85967018.310141429</v>
      </c>
      <c r="P51" s="4">
        <f t="shared" si="3"/>
        <v>83194953.228355676</v>
      </c>
      <c r="Q51">
        <f t="shared" si="4"/>
        <v>5592565.1616010908</v>
      </c>
      <c r="R51" s="5">
        <f t="shared" si="5"/>
        <v>6.7222408867163755E-2</v>
      </c>
      <c r="T51">
        <v>61131051.114527293</v>
      </c>
      <c r="U51" s="1">
        <v>47132040.409300536</v>
      </c>
      <c r="V51">
        <v>60968034.978221878</v>
      </c>
      <c r="W51">
        <v>55257604.175863944</v>
      </c>
      <c r="X51">
        <v>60331346.369689293</v>
      </c>
      <c r="Y51" s="4">
        <f t="shared" si="6"/>
        <v>56964015.409520589</v>
      </c>
      <c r="Z51">
        <f t="shared" si="7"/>
        <v>6006555.7679080106</v>
      </c>
      <c r="AA51" s="5">
        <f t="shared" si="8"/>
        <v>0.10544473953821933</v>
      </c>
      <c r="AC51">
        <v>37894441.702652685</v>
      </c>
      <c r="AD51" s="1">
        <v>27700836.884639114</v>
      </c>
      <c r="AE51">
        <v>37894441.702652685</v>
      </c>
      <c r="AG51">
        <v>33314011.99705416</v>
      </c>
      <c r="AH51" s="4">
        <f t="shared" si="9"/>
        <v>34200933.071749657</v>
      </c>
      <c r="AI51">
        <f t="shared" si="10"/>
        <v>4841552.486807649</v>
      </c>
      <c r="AJ51" s="5">
        <f t="shared" si="11"/>
        <v>0.14156199997966792</v>
      </c>
    </row>
    <row r="52" spans="1:36" x14ac:dyDescent="0.25">
      <c r="A52" s="1" t="s">
        <v>86</v>
      </c>
      <c r="B52" s="1">
        <v>58480105.348460294</v>
      </c>
      <c r="C52" s="1">
        <v>62281312.196110211</v>
      </c>
      <c r="D52">
        <v>57700370.610480823</v>
      </c>
      <c r="E52">
        <v>45085441.898764178</v>
      </c>
      <c r="F52">
        <v>52589485.870160095</v>
      </c>
      <c r="G52" s="4">
        <f t="shared" si="0"/>
        <v>55227343.184795119</v>
      </c>
      <c r="H52">
        <f t="shared" si="1"/>
        <v>6638359.3240748877</v>
      </c>
      <c r="I52" s="5">
        <f t="shared" si="2"/>
        <v>0.12020059161387513</v>
      </c>
      <c r="K52">
        <v>57543761.251607373</v>
      </c>
      <c r="L52" s="1">
        <v>44769046.25375054</v>
      </c>
      <c r="M52">
        <v>43694896.043720528</v>
      </c>
      <c r="N52">
        <v>41254676.122831129</v>
      </c>
      <c r="O52">
        <v>47564644.436665036</v>
      </c>
      <c r="P52" s="4">
        <f t="shared" si="3"/>
        <v>46965404.821714923</v>
      </c>
      <c r="Q52">
        <f t="shared" si="4"/>
        <v>6332324.8845158359</v>
      </c>
      <c r="R52" s="5">
        <f t="shared" si="5"/>
        <v>0.13482956036584662</v>
      </c>
      <c r="T52">
        <v>50071848.578016914</v>
      </c>
      <c r="U52" s="1">
        <v>37153311.64488855</v>
      </c>
      <c r="V52">
        <v>47902068.472969517</v>
      </c>
      <c r="W52">
        <v>47972355.995880097</v>
      </c>
      <c r="X52">
        <v>42662203.233178928</v>
      </c>
      <c r="Y52" s="4">
        <f t="shared" si="6"/>
        <v>45152357.584986806</v>
      </c>
      <c r="Z52">
        <f t="shared" si="7"/>
        <v>5241667.1318165557</v>
      </c>
      <c r="AA52" s="5">
        <f t="shared" si="8"/>
        <v>0.11608844835954732</v>
      </c>
      <c r="AC52">
        <v>30516244.60209747</v>
      </c>
      <c r="AD52" s="1">
        <v>41715706.371067241</v>
      </c>
      <c r="AF52">
        <v>37665111.282436617</v>
      </c>
      <c r="AG52">
        <v>37213454.125182614</v>
      </c>
      <c r="AH52" s="4">
        <f t="shared" si="9"/>
        <v>36777629.095195979</v>
      </c>
      <c r="AI52">
        <f t="shared" si="10"/>
        <v>4639220.877199281</v>
      </c>
      <c r="AJ52" s="5">
        <f t="shared" si="11"/>
        <v>0.12614246734587009</v>
      </c>
    </row>
    <row r="53" spans="1:36" x14ac:dyDescent="0.25">
      <c r="A53" s="1" t="s">
        <v>87</v>
      </c>
      <c r="B53" s="1">
        <v>238413677.06645057</v>
      </c>
      <c r="C53" s="1">
        <v>244135605.31604537</v>
      </c>
      <c r="D53">
        <v>205830474.53403565</v>
      </c>
      <c r="E53">
        <v>333245101.25640196</v>
      </c>
      <c r="F53">
        <v>278392773.85212439</v>
      </c>
      <c r="G53" s="4">
        <f t="shared" si="0"/>
        <v>260003526.40501159</v>
      </c>
      <c r="H53">
        <f t="shared" si="1"/>
        <v>48360946.980869427</v>
      </c>
      <c r="I53" s="5">
        <f t="shared" si="2"/>
        <v>0.1860011194830366</v>
      </c>
      <c r="K53">
        <v>239414050.57865408</v>
      </c>
      <c r="L53" s="1">
        <v>318420687.26960993</v>
      </c>
      <c r="M53">
        <v>237977566.27518216</v>
      </c>
      <c r="O53">
        <v>290796095.99666798</v>
      </c>
      <c r="P53" s="4">
        <f t="shared" si="3"/>
        <v>271652100.03002852</v>
      </c>
      <c r="Q53">
        <f t="shared" si="4"/>
        <v>39694917.348835483</v>
      </c>
      <c r="R53" s="5">
        <f t="shared" si="5"/>
        <v>0.14612409528381187</v>
      </c>
      <c r="T53">
        <v>267990741.73712531</v>
      </c>
      <c r="U53" s="1">
        <v>237171806.43735591</v>
      </c>
      <c r="V53">
        <v>206710192.1265693</v>
      </c>
      <c r="X53">
        <v>242732680.34345394</v>
      </c>
      <c r="Y53" s="4">
        <f t="shared" si="6"/>
        <v>238651355.16112614</v>
      </c>
      <c r="Z53">
        <f t="shared" si="7"/>
        <v>25165345.088871542</v>
      </c>
      <c r="AA53" s="5">
        <f t="shared" si="8"/>
        <v>0.10544815499531142</v>
      </c>
      <c r="AC53">
        <v>137290629.24120915</v>
      </c>
      <c r="AD53" s="1">
        <v>131799004.07156079</v>
      </c>
      <c r="AE53">
        <v>113859695.18404278</v>
      </c>
      <c r="AG53">
        <v>154261985.7407583</v>
      </c>
      <c r="AH53" s="4">
        <f t="shared" si="9"/>
        <v>134302828.55939275</v>
      </c>
      <c r="AI53">
        <f t="shared" si="10"/>
        <v>16648180.556975227</v>
      </c>
      <c r="AJ53" s="5">
        <f t="shared" si="11"/>
        <v>0.12396001436122323</v>
      </c>
    </row>
    <row r="54" spans="1:36" x14ac:dyDescent="0.25">
      <c r="A54" s="1" t="s">
        <v>88</v>
      </c>
      <c r="B54" s="1">
        <v>42729637.35818477</v>
      </c>
      <c r="C54" s="1">
        <v>54736665.455834687</v>
      </c>
      <c r="E54">
        <v>62886954.942208469</v>
      </c>
      <c r="F54">
        <v>52438384.133130021</v>
      </c>
      <c r="G54" s="4">
        <f t="shared" si="0"/>
        <v>53197910.472339481</v>
      </c>
      <c r="H54">
        <f t="shared" si="1"/>
        <v>8294716.6294941427</v>
      </c>
      <c r="I54" s="5">
        <f t="shared" si="2"/>
        <v>0.15592185023520844</v>
      </c>
      <c r="K54">
        <v>61239348.478354052</v>
      </c>
      <c r="L54" s="1">
        <v>75630595.370767251</v>
      </c>
      <c r="O54">
        <v>78662719.750208274</v>
      </c>
      <c r="P54" s="4">
        <f t="shared" si="3"/>
        <v>71844221.19977653</v>
      </c>
      <c r="Q54">
        <f t="shared" si="4"/>
        <v>9308380.0223925654</v>
      </c>
      <c r="R54" s="5">
        <f t="shared" si="5"/>
        <v>0.12956337847283281</v>
      </c>
      <c r="T54">
        <v>30613564.565718681</v>
      </c>
      <c r="U54" s="1">
        <v>41481379.986548811</v>
      </c>
      <c r="X54">
        <v>36835967.000697188</v>
      </c>
      <c r="Y54" s="4">
        <f t="shared" si="6"/>
        <v>36310303.850988232</v>
      </c>
      <c r="Z54">
        <f t="shared" si="7"/>
        <v>5452943.6376630096</v>
      </c>
      <c r="AA54" s="5">
        <f t="shared" si="8"/>
        <v>0.15017620508054769</v>
      </c>
      <c r="AC54">
        <v>26933764.651449725</v>
      </c>
      <c r="AD54" s="1">
        <v>24644394.656076498</v>
      </c>
      <c r="AE54">
        <v>25802546.536088835</v>
      </c>
      <c r="AF54">
        <v>19483858.415094081</v>
      </c>
      <c r="AG54">
        <v>26080783.926657431</v>
      </c>
      <c r="AH54" s="4">
        <f t="shared" si="9"/>
        <v>24589069.637073316</v>
      </c>
      <c r="AI54">
        <f t="shared" si="10"/>
        <v>2969072.8727746606</v>
      </c>
      <c r="AJ54" s="5">
        <f t="shared" si="11"/>
        <v>0.1207476702696447</v>
      </c>
    </row>
    <row r="55" spans="1:36" x14ac:dyDescent="0.25">
      <c r="A55" s="1" t="s">
        <v>89</v>
      </c>
      <c r="B55" s="1">
        <v>260798.21717990277</v>
      </c>
      <c r="C55" s="1">
        <v>202118.61831442465</v>
      </c>
      <c r="D55">
        <v>246888.97893030796</v>
      </c>
      <c r="F55">
        <v>221054.97365857984</v>
      </c>
      <c r="G55" s="4">
        <f t="shared" si="0"/>
        <v>232715.19702080381</v>
      </c>
      <c r="H55">
        <f t="shared" si="1"/>
        <v>26214.903854278225</v>
      </c>
      <c r="I55" s="5">
        <f t="shared" si="2"/>
        <v>0.11264801005640691</v>
      </c>
      <c r="L55" s="1"/>
      <c r="P55" s="4"/>
      <c r="R55" s="5"/>
      <c r="U55" s="1"/>
      <c r="Y55" s="4"/>
      <c r="AA55" s="5"/>
      <c r="AD55" s="1"/>
      <c r="AH55" s="4"/>
      <c r="AJ55" s="5"/>
    </row>
    <row r="56" spans="1:36" x14ac:dyDescent="0.25">
      <c r="A56" s="1" t="s">
        <v>90</v>
      </c>
      <c r="B56" s="1">
        <v>5976217.5850891415</v>
      </c>
      <c r="C56" s="1">
        <v>7649558.5089141009</v>
      </c>
      <c r="F56">
        <v>7168123.58379295</v>
      </c>
      <c r="G56" s="4">
        <f t="shared" si="0"/>
        <v>6931299.8925987305</v>
      </c>
      <c r="H56">
        <f t="shared" si="1"/>
        <v>861441.55772169738</v>
      </c>
      <c r="I56" s="5">
        <f t="shared" si="2"/>
        <v>0.12428282877235597</v>
      </c>
      <c r="K56">
        <v>2525610.8015430775</v>
      </c>
      <c r="L56" s="1">
        <v>3146911.0587226744</v>
      </c>
      <c r="M56">
        <v>2429637.5910844407</v>
      </c>
      <c r="O56">
        <v>3180113.3550739177</v>
      </c>
      <c r="P56" s="4">
        <f t="shared" si="3"/>
        <v>2820568.2016060278</v>
      </c>
      <c r="Q56">
        <f t="shared" si="4"/>
        <v>398162.02224219247</v>
      </c>
      <c r="R56" s="5">
        <f t="shared" si="5"/>
        <v>0.14116376339188663</v>
      </c>
      <c r="T56">
        <v>1803591.4681014605</v>
      </c>
      <c r="U56" s="1">
        <v>1686358.0226748656</v>
      </c>
      <c r="V56">
        <v>1725435.837817064</v>
      </c>
      <c r="W56">
        <v>2153816.4665603382</v>
      </c>
      <c r="X56">
        <v>1851511.9510323741</v>
      </c>
      <c r="Y56" s="4">
        <f t="shared" si="6"/>
        <v>1844142.7492372203</v>
      </c>
      <c r="Z56">
        <f t="shared" si="7"/>
        <v>184786.27755655811</v>
      </c>
      <c r="AA56" s="5">
        <f t="shared" si="8"/>
        <v>0.10020172116989856</v>
      </c>
      <c r="AC56">
        <v>2524990.746452807</v>
      </c>
      <c r="AD56" s="1">
        <v>2860814.5157310301</v>
      </c>
      <c r="AE56">
        <v>2378541.283158544</v>
      </c>
      <c r="AF56">
        <v>2819618.7867045035</v>
      </c>
      <c r="AG56">
        <v>2566611.5930213695</v>
      </c>
      <c r="AH56" s="4">
        <f t="shared" si="9"/>
        <v>2630115.3850136511</v>
      </c>
      <c r="AI56">
        <f t="shared" si="10"/>
        <v>204638.1429012623</v>
      </c>
      <c r="AJ56" s="5">
        <f t="shared" si="11"/>
        <v>7.7805766266866722E-2</v>
      </c>
    </row>
    <row r="57" spans="1:36" x14ac:dyDescent="0.25">
      <c r="A57" s="1" t="s">
        <v>91</v>
      </c>
      <c r="B57" s="1">
        <v>39020182.333873585</v>
      </c>
      <c r="C57" s="1">
        <v>38864101.604538091</v>
      </c>
      <c r="D57">
        <v>34571881.547812</v>
      </c>
      <c r="E57">
        <v>49205839.041505679</v>
      </c>
      <c r="F57">
        <v>38839296.58778698</v>
      </c>
      <c r="G57" s="4">
        <f t="shared" si="0"/>
        <v>40100260.22310327</v>
      </c>
      <c r="H57">
        <f t="shared" si="1"/>
        <v>5425846.0644907495</v>
      </c>
      <c r="I57" s="5">
        <f t="shared" si="2"/>
        <v>0.13530700385242675</v>
      </c>
      <c r="K57">
        <v>91062471.067295328</v>
      </c>
      <c r="L57" s="1">
        <v>101898905.12430348</v>
      </c>
      <c r="M57">
        <v>85355889.547078148</v>
      </c>
      <c r="N57">
        <v>124326854.14216267</v>
      </c>
      <c r="O57">
        <v>108009285.15803523</v>
      </c>
      <c r="P57" s="4">
        <f t="shared" si="3"/>
        <v>102130681.00777498</v>
      </c>
      <c r="Q57">
        <f t="shared" si="4"/>
        <v>15257626.85072387</v>
      </c>
      <c r="R57" s="5">
        <f t="shared" si="5"/>
        <v>0.14939317646929565</v>
      </c>
      <c r="T57">
        <v>18549757.878554959</v>
      </c>
      <c r="U57" s="1">
        <v>22445207.033051498</v>
      </c>
      <c r="V57">
        <v>18710522.446835767</v>
      </c>
      <c r="X57">
        <v>20378073.496826701</v>
      </c>
      <c r="Y57" s="4">
        <f t="shared" si="6"/>
        <v>20020890.213817231</v>
      </c>
      <c r="Z57">
        <f t="shared" si="7"/>
        <v>1815322.3745184389</v>
      </c>
      <c r="AA57" s="5">
        <f t="shared" si="8"/>
        <v>9.0671411467288854E-2</v>
      </c>
      <c r="AC57">
        <v>28454656.07649599</v>
      </c>
      <c r="AD57" s="1">
        <v>23076726.078038249</v>
      </c>
      <c r="AE57">
        <v>23332817.982726712</v>
      </c>
      <c r="AF57">
        <v>28935906.829252161</v>
      </c>
      <c r="AG57">
        <v>28467179.335566215</v>
      </c>
      <c r="AH57" s="4">
        <f t="shared" si="9"/>
        <v>26453457.260415863</v>
      </c>
      <c r="AI57">
        <f t="shared" si="10"/>
        <v>2973345.4280801909</v>
      </c>
      <c r="AJ57" s="5">
        <f t="shared" si="11"/>
        <v>0.11239912419800845</v>
      </c>
    </row>
    <row r="58" spans="1:36" x14ac:dyDescent="0.25">
      <c r="A58" s="1" t="s">
        <v>92</v>
      </c>
      <c r="B58" s="1"/>
      <c r="C58" s="1">
        <v>200554394.05186385</v>
      </c>
      <c r="D58">
        <v>196312549.84602919</v>
      </c>
      <c r="E58">
        <v>155108768.35971153</v>
      </c>
      <c r="F58">
        <v>181661053.62788117</v>
      </c>
      <c r="G58" s="4">
        <f t="shared" si="0"/>
        <v>183409191.47137144</v>
      </c>
      <c r="H58">
        <f t="shared" si="1"/>
        <v>20529852.760389291</v>
      </c>
      <c r="I58" s="5">
        <f t="shared" si="2"/>
        <v>0.11193469964995631</v>
      </c>
      <c r="K58">
        <v>326100357.90827262</v>
      </c>
      <c r="L58" s="1">
        <v>357079891.90955848</v>
      </c>
      <c r="M58">
        <v>295012123.7876839</v>
      </c>
      <c r="N58">
        <v>414319798.58266068</v>
      </c>
      <c r="O58">
        <v>355786859.99407887</v>
      </c>
      <c r="P58" s="4">
        <f t="shared" si="3"/>
        <v>349659806.4364509</v>
      </c>
      <c r="Q58">
        <f t="shared" si="4"/>
        <v>44201046.005457923</v>
      </c>
      <c r="R58" s="5">
        <f t="shared" si="5"/>
        <v>0.12641157259660973</v>
      </c>
      <c r="T58">
        <v>237832993.85088396</v>
      </c>
      <c r="U58" s="1">
        <v>271843111.97156036</v>
      </c>
      <c r="V58">
        <v>177740524.07122728</v>
      </c>
      <c r="W58">
        <v>224623963.42210034</v>
      </c>
      <c r="X58">
        <v>216837651.06082478</v>
      </c>
      <c r="Y58" s="4">
        <f t="shared" si="6"/>
        <v>225775648.87531933</v>
      </c>
      <c r="Z58">
        <f t="shared" si="7"/>
        <v>34118096.822812028</v>
      </c>
      <c r="AA58" s="5">
        <f t="shared" si="8"/>
        <v>0.1511150427106209</v>
      </c>
      <c r="AC58">
        <v>226673312.76989514</v>
      </c>
      <c r="AD58" s="1">
        <v>297622059.66687232</v>
      </c>
      <c r="AF58">
        <v>289229117.58426648</v>
      </c>
      <c r="AG58">
        <v>267723528.93200669</v>
      </c>
      <c r="AH58" s="4">
        <f t="shared" si="9"/>
        <v>270312004.73826015</v>
      </c>
      <c r="AI58">
        <f t="shared" si="10"/>
        <v>31700325.457539391</v>
      </c>
      <c r="AJ58" s="5">
        <f t="shared" si="11"/>
        <v>0.11727309517102073</v>
      </c>
    </row>
    <row r="59" spans="1:36" x14ac:dyDescent="0.25">
      <c r="A59" s="1" t="s">
        <v>93</v>
      </c>
      <c r="B59" s="1">
        <v>14829722.44732577</v>
      </c>
      <c r="C59" s="1">
        <v>18225728.887763374</v>
      </c>
      <c r="D59">
        <v>13949825.582117774</v>
      </c>
      <c r="E59">
        <v>17051991.947391413</v>
      </c>
      <c r="F59">
        <v>15165558.403693654</v>
      </c>
      <c r="G59" s="4">
        <f t="shared" si="0"/>
        <v>15844565.453658396</v>
      </c>
      <c r="H59">
        <f t="shared" si="1"/>
        <v>1747055.6745491009</v>
      </c>
      <c r="I59" s="5">
        <f t="shared" si="2"/>
        <v>0.1102621387540621</v>
      </c>
      <c r="K59">
        <v>15000994.427775396</v>
      </c>
      <c r="L59" s="1">
        <v>11670773.664809259</v>
      </c>
      <c r="M59">
        <v>14250944.706386628</v>
      </c>
      <c r="N59">
        <v>12504066.904476641</v>
      </c>
      <c r="O59">
        <v>13931032.807674045</v>
      </c>
      <c r="P59" s="4">
        <f t="shared" si="3"/>
        <v>13471562.502224395</v>
      </c>
      <c r="Q59">
        <f t="shared" si="4"/>
        <v>1354307.9196834874</v>
      </c>
      <c r="R59" s="5">
        <f t="shared" si="5"/>
        <v>0.10053087156444303</v>
      </c>
      <c r="T59">
        <v>15918059.185242122</v>
      </c>
      <c r="U59" s="1">
        <v>16745798.262874713</v>
      </c>
      <c r="V59">
        <v>14750734.844991034</v>
      </c>
      <c r="W59">
        <v>21871687.111140661</v>
      </c>
      <c r="X59">
        <v>16923173.744487707</v>
      </c>
      <c r="Y59" s="4">
        <f t="shared" si="6"/>
        <v>17241890.629747249</v>
      </c>
      <c r="Z59">
        <f t="shared" si="7"/>
        <v>2726769.626587762</v>
      </c>
      <c r="AA59" s="5">
        <f t="shared" si="8"/>
        <v>0.15814794822345618</v>
      </c>
      <c r="AC59">
        <v>23827355.027760644</v>
      </c>
      <c r="AD59" s="1">
        <v>22373886.371067245</v>
      </c>
      <c r="AE59">
        <v>24843988.842278432</v>
      </c>
      <c r="AF59">
        <v>31037055.173944484</v>
      </c>
      <c r="AG59">
        <v>26413791.351144396</v>
      </c>
      <c r="AH59" s="4">
        <f t="shared" si="9"/>
        <v>25699215.353239041</v>
      </c>
      <c r="AI59">
        <f t="shared" si="10"/>
        <v>3327770.9923878666</v>
      </c>
      <c r="AJ59" s="5">
        <f t="shared" si="11"/>
        <v>0.12948920605735326</v>
      </c>
    </row>
    <row r="60" spans="1:36" x14ac:dyDescent="0.25">
      <c r="A60" s="1" t="s">
        <v>94</v>
      </c>
      <c r="B60" s="1">
        <v>2147400.7293354943</v>
      </c>
      <c r="C60" s="1">
        <v>2903285.7860615882</v>
      </c>
      <c r="D60">
        <v>2071525.9035656401</v>
      </c>
      <c r="E60">
        <v>2562730.3633565637</v>
      </c>
      <c r="F60">
        <v>2416393.2241886621</v>
      </c>
      <c r="G60" s="4">
        <f t="shared" si="0"/>
        <v>2420267.2013015896</v>
      </c>
      <c r="H60">
        <f t="shared" si="1"/>
        <v>335296.25621780625</v>
      </c>
      <c r="I60" s="5">
        <f t="shared" si="2"/>
        <v>0.13853687561335712</v>
      </c>
      <c r="K60">
        <v>3154693.5276468066</v>
      </c>
      <c r="L60" s="1">
        <v>3220942.0917273895</v>
      </c>
      <c r="M60">
        <v>3034815.173596228</v>
      </c>
      <c r="N60">
        <v>2610251.4711358766</v>
      </c>
      <c r="O60">
        <v>3194501.6266862499</v>
      </c>
      <c r="P60" s="4">
        <f t="shared" si="3"/>
        <v>3043040.7781585106</v>
      </c>
      <c r="Q60">
        <f t="shared" si="4"/>
        <v>252205.19786382196</v>
      </c>
      <c r="R60" s="5">
        <f t="shared" si="5"/>
        <v>8.2879335588937911E-2</v>
      </c>
      <c r="T60">
        <v>2147934.2813220602</v>
      </c>
      <c r="U60" s="1">
        <v>2345544.2352036899</v>
      </c>
      <c r="V60">
        <v>2243875.3458877793</v>
      </c>
      <c r="W60">
        <v>2909882.1781936972</v>
      </c>
      <c r="X60">
        <v>2406985.3921315032</v>
      </c>
      <c r="Y60" s="4">
        <f t="shared" si="6"/>
        <v>2410844.286547746</v>
      </c>
      <c r="Z60">
        <f t="shared" si="7"/>
        <v>295938.38170426834</v>
      </c>
      <c r="AA60" s="5">
        <f t="shared" si="8"/>
        <v>0.12275300539133653</v>
      </c>
      <c r="AD60" s="1"/>
      <c r="AH60" s="4"/>
      <c r="AJ60" s="5"/>
    </row>
    <row r="61" spans="1:36" x14ac:dyDescent="0.25">
      <c r="A61" s="1" t="s">
        <v>95</v>
      </c>
      <c r="B61" s="1">
        <v>29150634.116693679</v>
      </c>
      <c r="C61" s="1">
        <v>29587893.628444083</v>
      </c>
      <c r="D61">
        <v>26352173.241491087</v>
      </c>
      <c r="F61">
        <v>31299097.417233258</v>
      </c>
      <c r="G61" s="4">
        <f t="shared" si="0"/>
        <v>29097449.60096553</v>
      </c>
      <c r="H61">
        <f t="shared" si="1"/>
        <v>2051597.6972080672</v>
      </c>
      <c r="I61" s="5">
        <f t="shared" si="2"/>
        <v>7.0507818566338878E-2</v>
      </c>
      <c r="K61">
        <v>36085306.47235319</v>
      </c>
      <c r="L61" s="1">
        <v>40487713.861980274</v>
      </c>
      <c r="M61">
        <v>37384377.505357899</v>
      </c>
      <c r="O61">
        <v>44355076.769673876</v>
      </c>
      <c r="P61" s="4">
        <f t="shared" si="3"/>
        <v>39578118.652341314</v>
      </c>
      <c r="Q61">
        <f t="shared" si="4"/>
        <v>3681436.7414905238</v>
      </c>
      <c r="R61" s="5">
        <f t="shared" si="5"/>
        <v>9.3016971671359167E-2</v>
      </c>
      <c r="T61">
        <v>44744337.048424289</v>
      </c>
      <c r="U61" s="1">
        <v>48771327.382782474</v>
      </c>
      <c r="V61">
        <v>41194619.642582633</v>
      </c>
      <c r="W61">
        <v>47869057.826200999</v>
      </c>
      <c r="X61">
        <v>42906145.346497744</v>
      </c>
      <c r="Y61" s="4">
        <f t="shared" si="6"/>
        <v>45097097.449297622</v>
      </c>
      <c r="Z61">
        <f t="shared" si="7"/>
        <v>3214722.9267982398</v>
      </c>
      <c r="AA61" s="5">
        <f t="shared" si="8"/>
        <v>7.1284475246162618E-2</v>
      </c>
      <c r="AC61">
        <v>27517786.859962989</v>
      </c>
      <c r="AD61" s="1">
        <v>32608577.429056145</v>
      </c>
      <c r="AE61">
        <v>24509175.496607039</v>
      </c>
      <c r="AG61">
        <v>31639911.887131132</v>
      </c>
      <c r="AH61" s="4">
        <f t="shared" si="9"/>
        <v>29068862.918189324</v>
      </c>
      <c r="AI61">
        <f t="shared" si="10"/>
        <v>3756614.5193102174</v>
      </c>
      <c r="AJ61" s="5">
        <f t="shared" si="11"/>
        <v>0.12923156058366433</v>
      </c>
    </row>
    <row r="62" spans="1:36" x14ac:dyDescent="0.25">
      <c r="A62" s="1" t="s">
        <v>96</v>
      </c>
      <c r="B62" s="1">
        <v>10093940.437601296</v>
      </c>
      <c r="C62" s="1">
        <v>12385264.916936789</v>
      </c>
      <c r="D62">
        <v>9286425.2025931906</v>
      </c>
      <c r="E62">
        <v>9793028.9698219188</v>
      </c>
      <c r="F62">
        <v>10202650.913867008</v>
      </c>
      <c r="G62" s="4">
        <f t="shared" si="0"/>
        <v>10352262.088164041</v>
      </c>
      <c r="H62">
        <f t="shared" si="1"/>
        <v>1190689.2990738666</v>
      </c>
      <c r="I62" s="5">
        <f t="shared" si="2"/>
        <v>0.11501730625958617</v>
      </c>
      <c r="K62">
        <v>20880085.726532362</v>
      </c>
      <c r="L62" s="1">
        <v>22362571.813116159</v>
      </c>
      <c r="M62">
        <v>21172406.926703814</v>
      </c>
      <c r="N62">
        <v>27141453.409579083</v>
      </c>
      <c r="O62">
        <v>23575803.353052337</v>
      </c>
      <c r="P62" s="4">
        <f t="shared" si="3"/>
        <v>23026464.245796748</v>
      </c>
      <c r="Q62">
        <f t="shared" si="4"/>
        <v>2535750.9600421437</v>
      </c>
      <c r="R62" s="5">
        <f t="shared" si="5"/>
        <v>0.11012333170104567</v>
      </c>
      <c r="T62">
        <v>16966756.341275942</v>
      </c>
      <c r="U62" s="1">
        <v>19885038.431975402</v>
      </c>
      <c r="V62">
        <v>17521003.715090957</v>
      </c>
      <c r="W62">
        <v>15709180.361260569</v>
      </c>
      <c r="X62">
        <v>17958507.080210734</v>
      </c>
      <c r="Y62" s="4">
        <f t="shared" si="6"/>
        <v>17608097.185962718</v>
      </c>
      <c r="Z62">
        <f t="shared" si="7"/>
        <v>1527419.1460311108</v>
      </c>
      <c r="AA62" s="5">
        <f t="shared" si="8"/>
        <v>8.6745270082265249E-2</v>
      </c>
      <c r="AC62">
        <v>35971486.736582361</v>
      </c>
      <c r="AD62" s="1">
        <v>44856443.960518196</v>
      </c>
      <c r="AE62">
        <v>33405520.682706151</v>
      </c>
      <c r="AG62">
        <v>37777361.108944051</v>
      </c>
      <c r="AH62" s="4">
        <f t="shared" si="9"/>
        <v>38002703.122187689</v>
      </c>
      <c r="AI62">
        <f t="shared" si="10"/>
        <v>4908647.7733676312</v>
      </c>
      <c r="AJ62" s="5">
        <f t="shared" si="11"/>
        <v>0.12916575322511051</v>
      </c>
    </row>
    <row r="63" spans="1:36" x14ac:dyDescent="0.25">
      <c r="A63" s="1" t="s">
        <v>97</v>
      </c>
      <c r="B63" s="1">
        <v>1303348.86547812</v>
      </c>
      <c r="C63" s="1">
        <v>924074.34562398714</v>
      </c>
      <c r="D63">
        <v>1215590.0418692599</v>
      </c>
      <c r="E63">
        <v>1172835.1594659647</v>
      </c>
      <c r="F63">
        <v>1194350.7767181597</v>
      </c>
      <c r="G63" s="4">
        <f t="shared" si="0"/>
        <v>1162039.8378310981</v>
      </c>
      <c r="H63">
        <f t="shared" si="1"/>
        <v>141971.80782589645</v>
      </c>
      <c r="I63" s="5">
        <f t="shared" si="2"/>
        <v>0.12217464772195873</v>
      </c>
      <c r="K63">
        <v>2481523.7891127304</v>
      </c>
      <c r="L63" s="1">
        <v>2198630.0771538792</v>
      </c>
      <c r="M63">
        <v>2426930.2657522503</v>
      </c>
      <c r="N63">
        <v>2830296.4983201893</v>
      </c>
      <c r="O63">
        <v>2616015.4509367547</v>
      </c>
      <c r="P63" s="4">
        <f t="shared" si="3"/>
        <v>2510679.216255161</v>
      </c>
      <c r="Q63">
        <f t="shared" si="4"/>
        <v>233714.31288411678</v>
      </c>
      <c r="R63" s="5">
        <f t="shared" si="5"/>
        <v>9.3088082050050452E-2</v>
      </c>
      <c r="T63">
        <v>724129.51575710997</v>
      </c>
      <c r="U63" s="1">
        <v>601027.49807840132</v>
      </c>
      <c r="V63">
        <v>614544.58237253397</v>
      </c>
      <c r="W63">
        <v>588165.50961952354</v>
      </c>
      <c r="X63">
        <v>627543.00902169407</v>
      </c>
      <c r="Y63" s="4">
        <f t="shared" si="6"/>
        <v>631082.02296985255</v>
      </c>
      <c r="Z63">
        <f t="shared" si="7"/>
        <v>54057.721603462094</v>
      </c>
      <c r="AA63" s="5">
        <f t="shared" si="8"/>
        <v>8.5658788613670406E-2</v>
      </c>
      <c r="AC63">
        <v>1369412.3997532388</v>
      </c>
      <c r="AD63" s="1"/>
      <c r="AE63">
        <v>1198692.3205840017</v>
      </c>
      <c r="AG63">
        <v>1447489.1375076142</v>
      </c>
      <c r="AH63" s="4">
        <f t="shared" si="9"/>
        <v>1338531.2859482849</v>
      </c>
      <c r="AI63">
        <f t="shared" si="10"/>
        <v>127240.70268670427</v>
      </c>
      <c r="AJ63" s="5">
        <f t="shared" si="11"/>
        <v>9.5059939220292766E-2</v>
      </c>
    </row>
    <row r="64" spans="1:36" x14ac:dyDescent="0.25">
      <c r="A64" s="1" t="s">
        <v>98</v>
      </c>
      <c r="B64" s="1">
        <v>53283914.100486226</v>
      </c>
      <c r="C64" s="1">
        <v>42041008.225283638</v>
      </c>
      <c r="D64">
        <v>44545352.18800649</v>
      </c>
      <c r="E64">
        <v>40750349.272767432</v>
      </c>
      <c r="F64">
        <v>49354585.449673086</v>
      </c>
      <c r="G64" s="4">
        <f t="shared" si="0"/>
        <v>45995041.847243376</v>
      </c>
      <c r="H64">
        <f t="shared" si="1"/>
        <v>5235861.2981335269</v>
      </c>
      <c r="I64" s="5">
        <f t="shared" si="2"/>
        <v>0.11383534154665256</v>
      </c>
      <c r="K64">
        <v>59666502.357479639</v>
      </c>
      <c r="L64" s="1">
        <v>54952848.671238743</v>
      </c>
      <c r="M64">
        <v>59467614.016288042</v>
      </c>
      <c r="N64">
        <v>60464619.392963991</v>
      </c>
      <c r="O64">
        <v>61862980.395514697</v>
      </c>
      <c r="P64" s="4">
        <f t="shared" si="3"/>
        <v>59282912.966697022</v>
      </c>
      <c r="Q64">
        <f t="shared" si="4"/>
        <v>2597301.0085649537</v>
      </c>
      <c r="R64" s="5">
        <f t="shared" si="5"/>
        <v>4.3811966696441225E-2</v>
      </c>
      <c r="T64">
        <v>45034033.435818605</v>
      </c>
      <c r="U64" s="1">
        <v>52149410.718677945</v>
      </c>
      <c r="V64">
        <v>38879382.199590065</v>
      </c>
      <c r="W64">
        <v>57906705.66201999</v>
      </c>
      <c r="X64">
        <v>44419022.831688419</v>
      </c>
      <c r="Y64" s="4">
        <f t="shared" si="6"/>
        <v>47677710.969558999</v>
      </c>
      <c r="Z64">
        <f t="shared" si="7"/>
        <v>7410247.9629805572</v>
      </c>
      <c r="AA64" s="5">
        <f t="shared" si="8"/>
        <v>0.1554237360034296</v>
      </c>
      <c r="AC64">
        <v>24915354.719309069</v>
      </c>
      <c r="AD64" s="1"/>
      <c r="AE64">
        <v>18287870.363972858</v>
      </c>
      <c r="AF64">
        <v>18987182.082557067</v>
      </c>
      <c r="AG64">
        <v>20508602.309236683</v>
      </c>
      <c r="AH64" s="4">
        <f t="shared" si="9"/>
        <v>20674752.368768919</v>
      </c>
      <c r="AI64">
        <f t="shared" si="10"/>
        <v>2975198.218237652</v>
      </c>
      <c r="AJ64" s="5">
        <f t="shared" si="11"/>
        <v>0.1439049022290568</v>
      </c>
    </row>
    <row r="65" spans="1:36" x14ac:dyDescent="0.25">
      <c r="A65" s="1" t="s">
        <v>99</v>
      </c>
      <c r="B65" s="1">
        <v>64993905.996758513</v>
      </c>
      <c r="C65" s="1">
        <v>58104551.961102113</v>
      </c>
      <c r="D65">
        <v>67636991.507293358</v>
      </c>
      <c r="E65">
        <v>63804608.508486234</v>
      </c>
      <c r="F65">
        <v>69934880.928257659</v>
      </c>
      <c r="G65" s="4">
        <f t="shared" si="0"/>
        <v>64894987.780379578</v>
      </c>
      <c r="H65">
        <f t="shared" si="1"/>
        <v>4478499.6864538845</v>
      </c>
      <c r="I65" s="5">
        <f t="shared" si="2"/>
        <v>6.901148824636838E-2</v>
      </c>
      <c r="K65">
        <v>59357751.821688809</v>
      </c>
      <c r="L65" s="1"/>
      <c r="M65">
        <v>45111891.384483494</v>
      </c>
      <c r="N65">
        <v>61160025.304475568</v>
      </c>
      <c r="O65">
        <v>54234713.345777795</v>
      </c>
      <c r="P65" s="4">
        <f t="shared" si="3"/>
        <v>54966095.464106411</v>
      </c>
      <c r="Q65">
        <f t="shared" si="4"/>
        <v>7194712.6483359989</v>
      </c>
      <c r="R65" s="5">
        <f t="shared" si="5"/>
        <v>0.13089364612107551</v>
      </c>
      <c r="T65">
        <v>43365073.020753272</v>
      </c>
      <c r="U65" s="1">
        <v>55810848.977709457</v>
      </c>
      <c r="V65">
        <v>44405834.773251347</v>
      </c>
      <c r="W65">
        <v>43091556.495689467</v>
      </c>
      <c r="X65">
        <v>46248313.361999229</v>
      </c>
      <c r="Y65" s="4">
        <f t="shared" si="6"/>
        <v>46584325.32588055</v>
      </c>
      <c r="Z65">
        <f t="shared" si="7"/>
        <v>5304490.6289564697</v>
      </c>
      <c r="AA65" s="5">
        <f t="shared" si="8"/>
        <v>0.11386857256918323</v>
      </c>
      <c r="AC65">
        <v>29164242.751388032</v>
      </c>
      <c r="AD65" s="1">
        <v>37330230.721776679</v>
      </c>
      <c r="AG65">
        <v>37047210.76096072</v>
      </c>
      <c r="AH65" s="4">
        <f t="shared" si="9"/>
        <v>34513894.744708478</v>
      </c>
      <c r="AI65">
        <f t="shared" si="10"/>
        <v>4635095.1890746811</v>
      </c>
      <c r="AJ65" s="5">
        <f t="shared" si="11"/>
        <v>0.13429649778326783</v>
      </c>
    </row>
    <row r="66" spans="1:36" x14ac:dyDescent="0.25">
      <c r="A66" s="1" t="s">
        <v>100</v>
      </c>
      <c r="B66" s="1">
        <v>4640636.1426256076</v>
      </c>
      <c r="C66" s="1">
        <v>4278666.5235008094</v>
      </c>
      <c r="D66">
        <v>3746540.2458130736</v>
      </c>
      <c r="E66">
        <v>3455878.9510316039</v>
      </c>
      <c r="F66">
        <v>4268225.8632215969</v>
      </c>
      <c r="G66" s="4">
        <f t="shared" si="0"/>
        <v>4077989.5452385382</v>
      </c>
      <c r="H66">
        <f t="shared" si="1"/>
        <v>471675.8763572739</v>
      </c>
      <c r="I66" s="5">
        <f t="shared" si="2"/>
        <v>0.11566382677660436</v>
      </c>
      <c r="K66">
        <v>2378094.7278182595</v>
      </c>
      <c r="L66" s="1">
        <v>2737187.0317188166</v>
      </c>
      <c r="M66">
        <v>2523951.2044577794</v>
      </c>
      <c r="N66">
        <v>2890195.7867918978</v>
      </c>
      <c r="O66">
        <v>2545489.4005026976</v>
      </c>
      <c r="P66" s="4">
        <f t="shared" si="3"/>
        <v>2614983.6302578906</v>
      </c>
      <c r="Q66">
        <f t="shared" si="4"/>
        <v>199942.55740592879</v>
      </c>
      <c r="R66" s="5">
        <f t="shared" si="5"/>
        <v>7.6460347626042452E-2</v>
      </c>
      <c r="T66">
        <v>2038977.7094542661</v>
      </c>
      <c r="U66" s="1">
        <v>2328512.5441967719</v>
      </c>
      <c r="V66">
        <v>1504765.5495772483</v>
      </c>
      <c r="W66">
        <v>1924282.7665242124</v>
      </c>
      <c r="X66">
        <v>1877016.660667914</v>
      </c>
      <c r="Y66" s="4">
        <f t="shared" si="6"/>
        <v>1934711.0460840825</v>
      </c>
      <c r="Z66">
        <f t="shared" si="7"/>
        <v>297591.02729072038</v>
      </c>
      <c r="AA66" s="5">
        <f t="shared" si="8"/>
        <v>0.15381678204249374</v>
      </c>
      <c r="AC66">
        <v>2663345.1573103024</v>
      </c>
      <c r="AD66" s="1">
        <v>2610078.2541640964</v>
      </c>
      <c r="AE66">
        <v>2024142.3195558297</v>
      </c>
      <c r="AG66">
        <v>2905798.754064823</v>
      </c>
      <c r="AH66" s="4">
        <f t="shared" si="9"/>
        <v>2550841.121273763</v>
      </c>
      <c r="AI66">
        <f t="shared" si="10"/>
        <v>373975.37568014482</v>
      </c>
      <c r="AJ66" s="5">
        <f t="shared" si="11"/>
        <v>0.14660865099014875</v>
      </c>
    </row>
    <row r="67" spans="1:36" x14ac:dyDescent="0.25">
      <c r="A67" s="1" t="s">
        <v>101</v>
      </c>
      <c r="B67" s="1">
        <v>9097935.5753646679</v>
      </c>
      <c r="C67" s="1">
        <v>12418682.060372774</v>
      </c>
      <c r="F67">
        <v>10562191.79060198</v>
      </c>
      <c r="G67" s="4">
        <f t="shared" si="0"/>
        <v>10692936.475446474</v>
      </c>
      <c r="H67">
        <f t="shared" si="1"/>
        <v>1664229.5316105739</v>
      </c>
      <c r="I67" s="5">
        <f t="shared" si="2"/>
        <v>0.15563821364056926</v>
      </c>
      <c r="K67">
        <v>7824048.4354907842</v>
      </c>
      <c r="L67" s="1">
        <v>6658265.2186026564</v>
      </c>
      <c r="M67">
        <v>5826308.0682954695</v>
      </c>
      <c r="N67">
        <v>8164364.8110505771</v>
      </c>
      <c r="O67">
        <v>6805043.7814920377</v>
      </c>
      <c r="P67" s="4">
        <f t="shared" si="3"/>
        <v>7055606.062986305</v>
      </c>
      <c r="Q67">
        <f t="shared" si="4"/>
        <v>942295.65484291804</v>
      </c>
      <c r="R67" s="5">
        <f t="shared" si="5"/>
        <v>0.13355275881772924</v>
      </c>
      <c r="T67">
        <v>7545787.8554957733</v>
      </c>
      <c r="U67" s="1">
        <v>7583516.7947732527</v>
      </c>
      <c r="V67">
        <v>7872771.99590059</v>
      </c>
      <c r="W67">
        <v>7064045.8943312848</v>
      </c>
      <c r="X67">
        <v>7629278.5946521033</v>
      </c>
      <c r="Y67" s="4">
        <f t="shared" si="6"/>
        <v>7539080.2270306004</v>
      </c>
      <c r="Z67">
        <f t="shared" si="7"/>
        <v>294602.76653853088</v>
      </c>
      <c r="AA67" s="5">
        <f t="shared" si="8"/>
        <v>3.9076751761078603E-2</v>
      </c>
      <c r="AC67">
        <v>8174491.0549043799</v>
      </c>
      <c r="AD67" s="1">
        <v>6179915.2375077102</v>
      </c>
      <c r="AE67">
        <v>6223512.5231338684</v>
      </c>
      <c r="AF67">
        <v>7540732.5728069078</v>
      </c>
      <c r="AG67">
        <v>7577976.5491610989</v>
      </c>
      <c r="AH67" s="4">
        <f t="shared" si="9"/>
        <v>7139325.5875027943</v>
      </c>
      <c r="AI67">
        <f t="shared" si="10"/>
        <v>892229.17003731092</v>
      </c>
      <c r="AJ67" s="5">
        <f t="shared" si="11"/>
        <v>0.12497387310632466</v>
      </c>
    </row>
    <row r="68" spans="1:36" x14ac:dyDescent="0.25">
      <c r="A68" s="1" t="s">
        <v>102</v>
      </c>
      <c r="B68" s="1">
        <v>209132937.6012966</v>
      </c>
      <c r="C68" s="1">
        <v>189683574.40437603</v>
      </c>
      <c r="D68">
        <v>198676290.72123179</v>
      </c>
      <c r="E68">
        <v>172289590.63149476</v>
      </c>
      <c r="F68">
        <v>181283753.635903</v>
      </c>
      <c r="G68" s="4">
        <f t="shared" si="0"/>
        <v>190213229.39886042</v>
      </c>
      <c r="H68">
        <f t="shared" si="1"/>
        <v>14412248.817316718</v>
      </c>
      <c r="I68" s="5">
        <f t="shared" si="2"/>
        <v>7.5768908728716763E-2</v>
      </c>
      <c r="K68">
        <v>217673915.55936563</v>
      </c>
      <c r="L68" s="1">
        <v>218762285.13716251</v>
      </c>
      <c r="M68">
        <v>229283191.05586517</v>
      </c>
      <c r="N68">
        <v>267086873.92396167</v>
      </c>
      <c r="O68">
        <v>227604728.82503057</v>
      </c>
      <c r="P68" s="4">
        <f t="shared" si="3"/>
        <v>232082198.90027708</v>
      </c>
      <c r="Q68">
        <f t="shared" si="4"/>
        <v>20237515.831929389</v>
      </c>
      <c r="R68" s="5">
        <f t="shared" si="5"/>
        <v>8.7199776319877104E-2</v>
      </c>
      <c r="T68">
        <v>245127378.9392775</v>
      </c>
      <c r="U68" s="1">
        <v>246843270.59185243</v>
      </c>
      <c r="V68">
        <v>248395743.9918012</v>
      </c>
      <c r="W68">
        <v>311294048.54338515</v>
      </c>
      <c r="X68">
        <v>269487988.27949351</v>
      </c>
      <c r="Y68" s="4">
        <f t="shared" si="6"/>
        <v>264229686.06916195</v>
      </c>
      <c r="Z68">
        <f t="shared" si="7"/>
        <v>28109621.394566685</v>
      </c>
      <c r="AA68" s="5">
        <f t="shared" si="8"/>
        <v>0.10638328271414972</v>
      </c>
      <c r="AC68">
        <v>183831201.41887724</v>
      </c>
      <c r="AD68" s="1">
        <v>206626270.39481804</v>
      </c>
      <c r="AE68">
        <v>194493411.10117212</v>
      </c>
      <c r="AF68">
        <v>246939055.74884704</v>
      </c>
      <c r="AG68">
        <v>190294823.46932468</v>
      </c>
      <c r="AH68" s="4">
        <f t="shared" si="9"/>
        <v>204436952.42660782</v>
      </c>
      <c r="AI68">
        <f t="shared" si="10"/>
        <v>25172865.848507911</v>
      </c>
      <c r="AJ68" s="5">
        <f t="shared" si="11"/>
        <v>0.12313266045943864</v>
      </c>
    </row>
    <row r="69" spans="1:36" x14ac:dyDescent="0.25">
      <c r="A69" s="1" t="s">
        <v>103</v>
      </c>
      <c r="B69" s="1">
        <v>35522874.797406808</v>
      </c>
      <c r="C69" s="1">
        <v>32823136.312803894</v>
      </c>
      <c r="D69">
        <v>36375423.792544574</v>
      </c>
      <c r="E69">
        <v>45863768.369880877</v>
      </c>
      <c r="F69">
        <v>40432127.078702807</v>
      </c>
      <c r="G69" s="4">
        <f t="shared" ref="G69:G89" si="12">AVERAGE(B69:F69)</f>
        <v>38203466.070267789</v>
      </c>
      <c r="H69">
        <f t="shared" ref="H69:H89" si="13">STDEV(B69:F69)</f>
        <v>5077460.4294940103</v>
      </c>
      <c r="I69" s="5">
        <f t="shared" ref="I69:I89" si="14">H69/G69</f>
        <v>0.13290575311033342</v>
      </c>
      <c r="K69">
        <v>39234217.745392196</v>
      </c>
      <c r="L69" s="1">
        <v>49435114.359194167</v>
      </c>
      <c r="M69">
        <v>35598513.567652516</v>
      </c>
      <c r="N69">
        <v>49207712.833141871</v>
      </c>
      <c r="O69">
        <v>42978569.619708084</v>
      </c>
      <c r="P69" s="4">
        <f t="shared" ref="P69:P89" si="15">AVERAGE(K69:O69)</f>
        <v>43290825.62501777</v>
      </c>
      <c r="Q69">
        <f t="shared" ref="Q69:Q89" si="16">STDEV(K69:O69)</f>
        <v>6092763.6252436377</v>
      </c>
      <c r="R69" s="5">
        <f t="shared" ref="R69:R89" si="17">Q69/P69</f>
        <v>0.14074029629323193</v>
      </c>
      <c r="T69">
        <v>44289056.495003842</v>
      </c>
      <c r="U69" s="1">
        <v>38354322.924673334</v>
      </c>
      <c r="V69">
        <v>43964270.080707155</v>
      </c>
      <c r="W69">
        <v>41138846.769004621</v>
      </c>
      <c r="X69">
        <v>37784898.28467986</v>
      </c>
      <c r="Y69" s="4">
        <f t="shared" ref="Y69:Y89" si="18">AVERAGE(T69:X69)</f>
        <v>41106278.910813764</v>
      </c>
      <c r="Z69">
        <f t="shared" ref="Z69:Z89" si="19">STDEV(T69:X69)</f>
        <v>3037436.3514446835</v>
      </c>
      <c r="AA69" s="5">
        <f t="shared" ref="AA69:AA89" si="20">Z69/Y69</f>
        <v>7.3892272225244637E-2</v>
      </c>
      <c r="AC69">
        <v>30608935.842072796</v>
      </c>
      <c r="AD69" s="1">
        <v>38475432.353485502</v>
      </c>
      <c r="AF69">
        <v>32180851.620455276</v>
      </c>
      <c r="AG69">
        <v>34386104.860912979</v>
      </c>
      <c r="AH69" s="4">
        <f t="shared" ref="AH69:AH89" si="21">AVERAGE(AC69:AG69)</f>
        <v>33912831.169231638</v>
      </c>
      <c r="AI69">
        <f t="shared" ref="AI69:AI89" si="22">STDEV(AC69:AG69)</f>
        <v>3413541.4183315081</v>
      </c>
      <c r="AJ69" s="5">
        <f t="shared" ref="AJ69:AJ89" si="23">AI69/AH69</f>
        <v>0.10065633863764635</v>
      </c>
    </row>
    <row r="70" spans="1:36" x14ac:dyDescent="0.25">
      <c r="A70" s="1" t="s">
        <v>104</v>
      </c>
      <c r="B70" s="1">
        <v>59588873.581847653</v>
      </c>
      <c r="C70" s="1">
        <v>67514193.768233389</v>
      </c>
      <c r="D70">
        <v>46757402.803889789</v>
      </c>
      <c r="E70">
        <v>51722623.845843598</v>
      </c>
      <c r="F70">
        <v>52053298.94045718</v>
      </c>
      <c r="G70" s="4">
        <f t="shared" si="12"/>
        <v>55527278.588054322</v>
      </c>
      <c r="H70">
        <f t="shared" si="13"/>
        <v>8118456.4881422501</v>
      </c>
      <c r="I70" s="5">
        <f t="shared" si="14"/>
        <v>0.14620663383075985</v>
      </c>
      <c r="K70">
        <v>64378825.546506643</v>
      </c>
      <c r="L70" s="1">
        <v>56846502.957565367</v>
      </c>
      <c r="M70">
        <v>52661879.297042437</v>
      </c>
      <c r="N70">
        <v>51002682.453527652</v>
      </c>
      <c r="O70">
        <v>57628034.377752036</v>
      </c>
      <c r="P70" s="4">
        <f t="shared" si="15"/>
        <v>56503584.926478826</v>
      </c>
      <c r="Q70">
        <f t="shared" si="16"/>
        <v>5206246.8326043813</v>
      </c>
      <c r="R70" s="5">
        <f t="shared" si="17"/>
        <v>9.2140115346285204E-2</v>
      </c>
      <c r="T70">
        <v>47093547.271329746</v>
      </c>
      <c r="U70" s="1"/>
      <c r="V70">
        <v>48380770.896746092</v>
      </c>
      <c r="X70">
        <v>57676959.356252834</v>
      </c>
      <c r="Y70" s="4">
        <f t="shared" si="18"/>
        <v>51050425.841442883</v>
      </c>
      <c r="Z70">
        <f t="shared" si="19"/>
        <v>5774724.7538416991</v>
      </c>
      <c r="AA70" s="5">
        <f t="shared" si="20"/>
        <v>0.11311805256585658</v>
      </c>
      <c r="AC70">
        <v>41740282.233189389</v>
      </c>
      <c r="AD70" s="1">
        <v>41698541.950956203</v>
      </c>
      <c r="AE70">
        <v>39625441.266707793</v>
      </c>
      <c r="AF70">
        <v>50780484.387874462</v>
      </c>
      <c r="AG70">
        <v>42070429.460972145</v>
      </c>
      <c r="AH70" s="4">
        <f t="shared" si="21"/>
        <v>43183035.859940007</v>
      </c>
      <c r="AI70">
        <f t="shared" si="22"/>
        <v>4356054.8842027001</v>
      </c>
      <c r="AJ70" s="5">
        <f t="shared" si="23"/>
        <v>0.1008742159382018</v>
      </c>
    </row>
    <row r="71" spans="1:36" x14ac:dyDescent="0.25">
      <c r="A71" s="1" t="s">
        <v>105</v>
      </c>
      <c r="B71" s="1">
        <v>278076120.34035659</v>
      </c>
      <c r="C71" s="1">
        <v>284471871.10818481</v>
      </c>
      <c r="D71">
        <v>268621532.24878448</v>
      </c>
      <c r="E71">
        <v>204279250.64278752</v>
      </c>
      <c r="F71">
        <v>261968539.90804869</v>
      </c>
      <c r="G71" s="4">
        <f t="shared" si="12"/>
        <v>259483462.84963241</v>
      </c>
      <c r="H71">
        <f t="shared" si="13"/>
        <v>32044080.676358309</v>
      </c>
      <c r="I71" s="5">
        <f t="shared" si="14"/>
        <v>0.12349180300144011</v>
      </c>
      <c r="K71">
        <v>270670302.18602657</v>
      </c>
      <c r="L71" s="1">
        <v>208686802.98542649</v>
      </c>
      <c r="M71">
        <v>243422825.09929988</v>
      </c>
      <c r="N71">
        <v>270332884.58732146</v>
      </c>
      <c r="O71">
        <v>254485158.80738157</v>
      </c>
      <c r="P71" s="4">
        <f t="shared" si="15"/>
        <v>249519594.73309121</v>
      </c>
      <c r="Q71">
        <f t="shared" si="16"/>
        <v>25542561.386670969</v>
      </c>
      <c r="R71" s="5">
        <f t="shared" si="17"/>
        <v>0.10236695604605166</v>
      </c>
      <c r="T71">
        <v>324610034.5887779</v>
      </c>
      <c r="U71" s="1">
        <v>447312627.66333592</v>
      </c>
      <c r="W71">
        <v>474464504.16250044</v>
      </c>
      <c r="X71">
        <v>413675244.0990243</v>
      </c>
      <c r="Y71" s="4">
        <f t="shared" si="18"/>
        <v>415015602.62840962</v>
      </c>
      <c r="Z71">
        <f t="shared" si="19"/>
        <v>65197732.612089224</v>
      </c>
      <c r="AA71" s="5">
        <f t="shared" si="20"/>
        <v>0.15709706381922461</v>
      </c>
      <c r="AC71">
        <v>393085265.26835287</v>
      </c>
      <c r="AD71" s="1">
        <v>440255497.10055524</v>
      </c>
      <c r="AE71">
        <v>329929565.98190415</v>
      </c>
      <c r="AF71">
        <v>484148970.16148067</v>
      </c>
      <c r="AG71">
        <v>412266679.45270133</v>
      </c>
      <c r="AH71" s="4">
        <f t="shared" si="21"/>
        <v>411937195.59299886</v>
      </c>
      <c r="AI71">
        <f t="shared" si="22"/>
        <v>57221546.941714883</v>
      </c>
      <c r="AJ71" s="5">
        <f t="shared" si="23"/>
        <v>0.13890842476446524</v>
      </c>
    </row>
    <row r="72" spans="1:36" x14ac:dyDescent="0.25">
      <c r="A72" s="1" t="s">
        <v>106</v>
      </c>
      <c r="B72" s="1">
        <v>5113433.9546191245</v>
      </c>
      <c r="C72" s="1">
        <v>3927117.2771474877</v>
      </c>
      <c r="D72">
        <v>4758902.5337655311</v>
      </c>
      <c r="E72">
        <v>3640437.7159157209</v>
      </c>
      <c r="F72">
        <v>4168134.0640660394</v>
      </c>
      <c r="G72" s="4">
        <f t="shared" si="12"/>
        <v>4321605.1091027809</v>
      </c>
      <c r="H72">
        <f t="shared" si="13"/>
        <v>604438.78659776726</v>
      </c>
      <c r="I72" s="5">
        <f t="shared" si="14"/>
        <v>0.13986441873752234</v>
      </c>
      <c r="K72">
        <v>4409027.0038576936</v>
      </c>
      <c r="L72" s="1">
        <v>3844671.5473639085</v>
      </c>
      <c r="M72">
        <v>4429602.4632090293</v>
      </c>
      <c r="N72">
        <v>4950014.6172310319</v>
      </c>
      <c r="O72">
        <v>4359837.2899283459</v>
      </c>
      <c r="P72" s="4">
        <f t="shared" si="15"/>
        <v>4398630.5843180018</v>
      </c>
      <c r="Q72">
        <f t="shared" si="16"/>
        <v>391620.74411521928</v>
      </c>
      <c r="R72" s="5">
        <f t="shared" si="17"/>
        <v>8.9032424207530769E-2</v>
      </c>
      <c r="T72">
        <v>2605326.67179093</v>
      </c>
      <c r="U72" s="1">
        <v>2980493.7125288239</v>
      </c>
      <c r="W72">
        <v>3300002.6385119134</v>
      </c>
      <c r="X72">
        <v>2632468.2355661797</v>
      </c>
      <c r="Y72" s="4">
        <f t="shared" si="18"/>
        <v>2879572.8145994619</v>
      </c>
      <c r="Z72">
        <f t="shared" si="19"/>
        <v>328236.64445970324</v>
      </c>
      <c r="AA72" s="5">
        <f t="shared" si="20"/>
        <v>0.11398796474099919</v>
      </c>
      <c r="AC72">
        <v>2419558.9142504628</v>
      </c>
      <c r="AD72" s="1">
        <v>2741360.2498457744</v>
      </c>
      <c r="AE72">
        <v>2205024.6905202549</v>
      </c>
      <c r="AF72">
        <v>2944220.9083343619</v>
      </c>
      <c r="AG72">
        <v>2319787.0716639422</v>
      </c>
      <c r="AH72" s="4">
        <f t="shared" si="21"/>
        <v>2525990.3669229592</v>
      </c>
      <c r="AI72">
        <f t="shared" si="22"/>
        <v>307476.58071866294</v>
      </c>
      <c r="AJ72" s="5">
        <f t="shared" si="23"/>
        <v>0.1217251596621155</v>
      </c>
    </row>
    <row r="73" spans="1:36" x14ac:dyDescent="0.25">
      <c r="A73" s="1" t="s">
        <v>107</v>
      </c>
      <c r="B73" s="1"/>
      <c r="C73" s="1">
        <v>46705154.513776332</v>
      </c>
      <c r="D73">
        <v>48710643.662884928</v>
      </c>
      <c r="E73">
        <v>37733094.331679896</v>
      </c>
      <c r="F73">
        <v>50354977.16828654</v>
      </c>
      <c r="G73" s="4">
        <f t="shared" si="12"/>
        <v>45875967.419156924</v>
      </c>
      <c r="H73">
        <f t="shared" si="13"/>
        <v>5630004.4729465358</v>
      </c>
      <c r="I73" s="5">
        <f t="shared" si="14"/>
        <v>0.12272230515613179</v>
      </c>
      <c r="L73" s="1">
        <v>114343883.50192885</v>
      </c>
      <c r="N73">
        <v>145182428.88239905</v>
      </c>
      <c r="O73">
        <v>115877098.94952896</v>
      </c>
      <c r="P73" s="4">
        <f t="shared" si="15"/>
        <v>125134470.44461894</v>
      </c>
      <c r="Q73">
        <f t="shared" si="16"/>
        <v>17378957.55056718</v>
      </c>
      <c r="R73" s="5">
        <f t="shared" si="17"/>
        <v>0.13888225593489548</v>
      </c>
      <c r="T73">
        <v>45696162.567255959</v>
      </c>
      <c r="U73" s="1"/>
      <c r="V73">
        <v>38719881.74865488</v>
      </c>
      <c r="W73">
        <v>47144749.199103005</v>
      </c>
      <c r="X73">
        <v>44457051.31210725</v>
      </c>
      <c r="Y73" s="4">
        <f t="shared" si="18"/>
        <v>44004461.20678027</v>
      </c>
      <c r="Z73">
        <f t="shared" si="19"/>
        <v>3690297.1885943632</v>
      </c>
      <c r="AA73" s="5">
        <f t="shared" si="20"/>
        <v>8.3861887803906507E-2</v>
      </c>
      <c r="AC73">
        <v>43337705.120296113</v>
      </c>
      <c r="AD73" s="1">
        <v>38310531.326341763</v>
      </c>
      <c r="AE73">
        <v>36692590.335184045</v>
      </c>
      <c r="AF73">
        <v>28614135.847644664</v>
      </c>
      <c r="AG73">
        <v>33322037.776231546</v>
      </c>
      <c r="AH73" s="4">
        <f t="shared" si="21"/>
        <v>36055400.081139624</v>
      </c>
      <c r="AI73">
        <f t="shared" si="22"/>
        <v>5508340.9008258553</v>
      </c>
      <c r="AJ73" s="5">
        <f t="shared" si="23"/>
        <v>0.15277436634816977</v>
      </c>
    </row>
    <row r="74" spans="1:36" x14ac:dyDescent="0.25">
      <c r="A74" s="1" t="s">
        <v>108</v>
      </c>
      <c r="B74" s="1">
        <v>58576144.651539713</v>
      </c>
      <c r="C74" s="1">
        <v>41471910.413290121</v>
      </c>
      <c r="D74">
        <v>50141179.821718</v>
      </c>
      <c r="E74">
        <v>57401271.203034848</v>
      </c>
      <c r="F74">
        <v>47901509.280171201</v>
      </c>
      <c r="G74" s="4">
        <f t="shared" si="12"/>
        <v>51098403.073950782</v>
      </c>
      <c r="H74">
        <f t="shared" si="13"/>
        <v>7061312.4308250938</v>
      </c>
      <c r="I74" s="5">
        <f t="shared" si="14"/>
        <v>0.13819047183540747</v>
      </c>
      <c r="K74">
        <v>25575353.621945992</v>
      </c>
      <c r="L74" s="1">
        <v>21713475.225032147</v>
      </c>
      <c r="M74">
        <v>26854121.303043295</v>
      </c>
      <c r="N74">
        <v>24303892.81937848</v>
      </c>
      <c r="O74">
        <v>25793072.857982777</v>
      </c>
      <c r="P74" s="4">
        <f t="shared" si="15"/>
        <v>24847983.165476538</v>
      </c>
      <c r="Q74">
        <f t="shared" si="16"/>
        <v>1972816.9497099812</v>
      </c>
      <c r="R74" s="5">
        <f t="shared" si="17"/>
        <v>7.9395455823190797E-2</v>
      </c>
      <c r="T74">
        <v>23185299.769408148</v>
      </c>
      <c r="U74" s="1">
        <v>28981624.711760186</v>
      </c>
      <c r="V74">
        <v>18780092.813220602</v>
      </c>
      <c r="W74">
        <v>22927363.309473481</v>
      </c>
      <c r="X74">
        <v>22083948.037058637</v>
      </c>
      <c r="Y74" s="4">
        <f t="shared" si="18"/>
        <v>23191665.728184212</v>
      </c>
      <c r="Z74">
        <f t="shared" si="19"/>
        <v>3683834.1233262829</v>
      </c>
      <c r="AA74" s="5">
        <f t="shared" si="20"/>
        <v>0.1588430156980668</v>
      </c>
      <c r="AC74">
        <v>14339717.766810611</v>
      </c>
      <c r="AD74" s="1">
        <v>18469556.483652066</v>
      </c>
      <c r="AG74">
        <v>17534550.049306657</v>
      </c>
      <c r="AH74" s="4">
        <f t="shared" si="21"/>
        <v>16781274.766589779</v>
      </c>
      <c r="AI74">
        <f t="shared" si="22"/>
        <v>2165516.0344464667</v>
      </c>
      <c r="AJ74" s="5">
        <f t="shared" si="23"/>
        <v>0.12904359558892639</v>
      </c>
    </row>
    <row r="75" spans="1:36" x14ac:dyDescent="0.25">
      <c r="A75" s="1" t="s">
        <v>109</v>
      </c>
      <c r="B75" s="1">
        <v>34603891.815235011</v>
      </c>
      <c r="C75" s="1">
        <v>24637970.972447328</v>
      </c>
      <c r="D75">
        <v>28029152.370340358</v>
      </c>
      <c r="E75">
        <v>28661351.632247977</v>
      </c>
      <c r="F75">
        <v>26374613.444786582</v>
      </c>
      <c r="G75" s="4">
        <f t="shared" si="12"/>
        <v>28461396.047011454</v>
      </c>
      <c r="H75">
        <f t="shared" si="13"/>
        <v>3772608.9124267506</v>
      </c>
      <c r="I75" s="5">
        <f t="shared" si="14"/>
        <v>0.13255178720661834</v>
      </c>
      <c r="K75">
        <v>34860762.96613802</v>
      </c>
      <c r="L75" s="1">
        <v>46922586.952421769</v>
      </c>
      <c r="M75">
        <v>35465016.190884411</v>
      </c>
      <c r="N75">
        <v>38035448.983633086</v>
      </c>
      <c r="O75">
        <v>40684359.554386251</v>
      </c>
      <c r="P75" s="4">
        <f t="shared" si="15"/>
        <v>39193634.929492712</v>
      </c>
      <c r="Q75">
        <f t="shared" si="16"/>
        <v>4898385.7318997448</v>
      </c>
      <c r="R75" s="5">
        <f t="shared" si="17"/>
        <v>0.12497911308077658</v>
      </c>
      <c r="T75">
        <v>36460999.231360495</v>
      </c>
      <c r="U75" s="1">
        <v>29387565.380476557</v>
      </c>
      <c r="V75">
        <v>33495504.627209842</v>
      </c>
      <c r="X75">
        <v>29625944.255374528</v>
      </c>
      <c r="Y75" s="4">
        <f t="shared" si="18"/>
        <v>32242503.373605356</v>
      </c>
      <c r="Z75">
        <f t="shared" si="19"/>
        <v>3384413.8836357305</v>
      </c>
      <c r="AA75" s="5">
        <f t="shared" si="20"/>
        <v>0.10496746621747459</v>
      </c>
      <c r="AC75">
        <v>27952028.069093153</v>
      </c>
      <c r="AD75" s="1">
        <v>26163098.272671193</v>
      </c>
      <c r="AE75">
        <v>22380257.140653919</v>
      </c>
      <c r="AF75">
        <v>29457032.345200494</v>
      </c>
      <c r="AG75">
        <v>26938401.724172071</v>
      </c>
      <c r="AH75" s="4">
        <f t="shared" si="21"/>
        <v>26578163.510358166</v>
      </c>
      <c r="AI75">
        <f t="shared" si="22"/>
        <v>2650464.9688783833</v>
      </c>
      <c r="AJ75" s="5">
        <f t="shared" si="23"/>
        <v>9.9723405187323491E-2</v>
      </c>
    </row>
    <row r="76" spans="1:36" x14ac:dyDescent="0.25">
      <c r="A76" s="1" t="s">
        <v>110</v>
      </c>
      <c r="B76" s="1">
        <v>271375125.60777956</v>
      </c>
      <c r="C76" s="1">
        <v>266490373.34683952</v>
      </c>
      <c r="D76">
        <v>269385041.35332257</v>
      </c>
      <c r="E76">
        <v>313845712.69057292</v>
      </c>
      <c r="F76">
        <v>269903922.90939242</v>
      </c>
      <c r="G76" s="4">
        <f t="shared" si="12"/>
        <v>278200035.18158138</v>
      </c>
      <c r="H76">
        <f t="shared" si="13"/>
        <v>20005246.131169021</v>
      </c>
      <c r="I76" s="5">
        <f t="shared" si="14"/>
        <v>7.190957441148986E-2</v>
      </c>
      <c r="K76">
        <v>179723069.00985855</v>
      </c>
      <c r="L76" s="1">
        <v>202547898.77411062</v>
      </c>
      <c r="M76">
        <v>182119376.59665668</v>
      </c>
      <c r="N76">
        <v>226792882.25737166</v>
      </c>
      <c r="O76">
        <v>197795806.65949938</v>
      </c>
      <c r="P76" s="4">
        <f t="shared" si="15"/>
        <v>197795806.65949938</v>
      </c>
      <c r="Q76">
        <f t="shared" si="16"/>
        <v>18945890.57264407</v>
      </c>
      <c r="R76" s="5">
        <f t="shared" si="17"/>
        <v>9.5785097230392524E-2</v>
      </c>
      <c r="T76">
        <v>132859923.1360492</v>
      </c>
      <c r="U76" s="1">
        <v>136845720.83013067</v>
      </c>
      <c r="V76">
        <v>105579352.25211377</v>
      </c>
      <c r="X76">
        <v>134631914.32743245</v>
      </c>
      <c r="Y76" s="4">
        <f t="shared" si="18"/>
        <v>127479227.63643152</v>
      </c>
      <c r="Z76">
        <f t="shared" si="19"/>
        <v>14690683.527953882</v>
      </c>
      <c r="AA76" s="5">
        <f t="shared" si="20"/>
        <v>0.11523982220735954</v>
      </c>
      <c r="AC76">
        <v>88606367.982726708</v>
      </c>
      <c r="AD76" s="1">
        <v>64859861.36335595</v>
      </c>
      <c r="AE76">
        <v>93391111.853793949</v>
      </c>
      <c r="AF76">
        <v>76184393.157397911</v>
      </c>
      <c r="AG76">
        <v>76883932.777031347</v>
      </c>
      <c r="AH76" s="4">
        <f t="shared" si="21"/>
        <v>79985133.426861182</v>
      </c>
      <c r="AI76">
        <f t="shared" si="22"/>
        <v>11257029.691620566</v>
      </c>
      <c r="AJ76" s="5">
        <f t="shared" si="23"/>
        <v>0.140739024982862</v>
      </c>
    </row>
    <row r="77" spans="1:36" x14ac:dyDescent="0.25">
      <c r="A77" s="1" t="s">
        <v>111</v>
      </c>
      <c r="B77" s="1"/>
      <c r="C77" s="1">
        <v>59407534.728525124</v>
      </c>
      <c r="E77">
        <v>67849345.413448542</v>
      </c>
      <c r="F77">
        <v>56797226.118298531</v>
      </c>
      <c r="G77" s="4">
        <f t="shared" si="12"/>
        <v>61351368.753424071</v>
      </c>
      <c r="H77">
        <f t="shared" si="13"/>
        <v>5776781.3932866557</v>
      </c>
      <c r="I77" s="5">
        <f t="shared" si="14"/>
        <v>9.4158965165129241E-2</v>
      </c>
      <c r="K77">
        <v>53539127.732533216</v>
      </c>
      <c r="L77" s="1">
        <v>53699745.115730807</v>
      </c>
      <c r="M77">
        <v>55002530.557222463</v>
      </c>
      <c r="N77">
        <v>64407474.291807525</v>
      </c>
      <c r="O77">
        <v>51902592.992680326</v>
      </c>
      <c r="P77" s="4">
        <f t="shared" si="15"/>
        <v>55710294.137994871</v>
      </c>
      <c r="Q77">
        <f t="shared" si="16"/>
        <v>4984895.4567097602</v>
      </c>
      <c r="R77" s="5">
        <f t="shared" si="17"/>
        <v>8.9478893153249778E-2</v>
      </c>
      <c r="T77">
        <v>32507719.062259801</v>
      </c>
      <c r="U77" s="1">
        <v>42845173.724058412</v>
      </c>
      <c r="V77">
        <v>32030939.182679988</v>
      </c>
      <c r="X77">
        <v>44508233.788426742</v>
      </c>
      <c r="Y77" s="4">
        <f t="shared" si="18"/>
        <v>37973016.439356238</v>
      </c>
      <c r="Z77">
        <f t="shared" si="19"/>
        <v>6623814.1064614728</v>
      </c>
      <c r="AA77" s="5">
        <f t="shared" si="20"/>
        <v>0.17443476256461882</v>
      </c>
      <c r="AC77">
        <v>26168810.919185691</v>
      </c>
      <c r="AD77" s="1">
        <v>21850957.117520053</v>
      </c>
      <c r="AE77">
        <v>22644744.382068686</v>
      </c>
      <c r="AF77">
        <v>26374105.240846701</v>
      </c>
      <c r="AG77">
        <v>21954987.245489277</v>
      </c>
      <c r="AH77" s="4">
        <f t="shared" si="21"/>
        <v>23798720.981022079</v>
      </c>
      <c r="AI77">
        <f t="shared" si="22"/>
        <v>2278965.2557232487</v>
      </c>
      <c r="AJ77" s="5">
        <f t="shared" si="23"/>
        <v>9.5759988847323951E-2</v>
      </c>
    </row>
    <row r="78" spans="1:36" x14ac:dyDescent="0.25">
      <c r="A78" s="1" t="s">
        <v>112</v>
      </c>
      <c r="B78" s="1">
        <v>105941756.48298217</v>
      </c>
      <c r="C78" s="1">
        <v>138571817.47974068</v>
      </c>
      <c r="E78">
        <v>106298441.18870908</v>
      </c>
      <c r="F78">
        <v>105981437.79068717</v>
      </c>
      <c r="G78" s="4">
        <f t="shared" si="12"/>
        <v>114198363.23552978</v>
      </c>
      <c r="H78">
        <f t="shared" si="13"/>
        <v>16249753.423491282</v>
      </c>
      <c r="I78" s="5">
        <f t="shared" si="14"/>
        <v>0.14229410092311728</v>
      </c>
      <c r="K78">
        <v>118363358.33690527</v>
      </c>
      <c r="L78" s="1">
        <v>128069153.72053151</v>
      </c>
      <c r="M78">
        <v>114181186.34233461</v>
      </c>
      <c r="N78">
        <v>135945406.67434421</v>
      </c>
      <c r="O78">
        <v>134443377.69881681</v>
      </c>
      <c r="P78" s="4">
        <f t="shared" si="15"/>
        <v>126200496.55458649</v>
      </c>
      <c r="Q78">
        <f t="shared" si="16"/>
        <v>9647341.5486506373</v>
      </c>
      <c r="R78" s="5">
        <f t="shared" si="17"/>
        <v>7.6444560933068895E-2</v>
      </c>
      <c r="T78">
        <v>113080833.97386627</v>
      </c>
      <c r="U78" s="1">
        <v>118508714.00461185</v>
      </c>
      <c r="V78">
        <v>117528680.11017166</v>
      </c>
      <c r="W78">
        <v>89782201.729893938</v>
      </c>
      <c r="X78">
        <v>114882187.50500381</v>
      </c>
      <c r="Y78" s="4">
        <f t="shared" si="18"/>
        <v>110756523.46470952</v>
      </c>
      <c r="Z78">
        <f t="shared" si="19"/>
        <v>11919566.468097104</v>
      </c>
      <c r="AA78" s="5">
        <f t="shared" si="20"/>
        <v>0.10761954325782941</v>
      </c>
      <c r="AC78">
        <v>130752732.8809377</v>
      </c>
      <c r="AD78" s="1">
        <v>109047779.22270206</v>
      </c>
      <c r="AE78">
        <v>121425704.60209748</v>
      </c>
      <c r="AF78">
        <v>88263272.502855033</v>
      </c>
      <c r="AG78">
        <v>115631171.09891038</v>
      </c>
      <c r="AH78" s="4">
        <f t="shared" si="21"/>
        <v>113024132.06150052</v>
      </c>
      <c r="AI78">
        <f t="shared" si="22"/>
        <v>15973399.048840858</v>
      </c>
      <c r="AJ78" s="5">
        <f t="shared" si="23"/>
        <v>0.14132733211478371</v>
      </c>
    </row>
    <row r="79" spans="1:36" x14ac:dyDescent="0.25">
      <c r="A79" s="1" t="s">
        <v>113</v>
      </c>
      <c r="B79" s="1"/>
      <c r="C79" s="1">
        <v>565782491.5235008</v>
      </c>
      <c r="E79">
        <v>712489891.5755446</v>
      </c>
      <c r="F79">
        <v>561680274.59819949</v>
      </c>
      <c r="G79" s="4">
        <f t="shared" si="12"/>
        <v>613317552.56574821</v>
      </c>
      <c r="H79">
        <f t="shared" si="13"/>
        <v>85910253.546542212</v>
      </c>
      <c r="I79" s="5">
        <f t="shared" si="14"/>
        <v>0.14007466961795872</v>
      </c>
      <c r="K79">
        <v>312889168.45263606</v>
      </c>
      <c r="L79" s="1">
        <v>276906914.08058292</v>
      </c>
      <c r="M79">
        <v>333331260.79154164</v>
      </c>
      <c r="N79">
        <v>286404821.23354697</v>
      </c>
      <c r="O79">
        <v>319921257.52567238</v>
      </c>
      <c r="P79" s="4">
        <f t="shared" si="15"/>
        <v>305890684.41679603</v>
      </c>
      <c r="Q79">
        <f t="shared" si="16"/>
        <v>23550895.944954656</v>
      </c>
      <c r="R79" s="5">
        <f t="shared" si="17"/>
        <v>7.6991216616668925E-2</v>
      </c>
      <c r="T79">
        <v>429484740.58416605</v>
      </c>
      <c r="U79" s="1">
        <v>430343710.06533444</v>
      </c>
      <c r="V79">
        <v>409442119.35690498</v>
      </c>
      <c r="W79">
        <v>424404966.86643291</v>
      </c>
      <c r="X79">
        <v>395473237.85980773</v>
      </c>
      <c r="Y79" s="4">
        <f t="shared" si="18"/>
        <v>417829754.94652921</v>
      </c>
      <c r="Z79">
        <f t="shared" si="19"/>
        <v>15048566.889855631</v>
      </c>
      <c r="AA79" s="5">
        <f t="shared" si="20"/>
        <v>3.601602497596524E-2</v>
      </c>
      <c r="AC79">
        <v>402323662.86243063</v>
      </c>
      <c r="AD79" s="1"/>
      <c r="AE79">
        <v>343852623.85975742</v>
      </c>
      <c r="AG79">
        <v>470519062.95430362</v>
      </c>
      <c r="AH79" s="4">
        <f t="shared" si="21"/>
        <v>405565116.55883056</v>
      </c>
      <c r="AI79">
        <f t="shared" si="22"/>
        <v>63395401.763633549</v>
      </c>
      <c r="AJ79" s="5">
        <f t="shared" si="23"/>
        <v>0.15631374389773861</v>
      </c>
    </row>
    <row r="80" spans="1:36" x14ac:dyDescent="0.25">
      <c r="A80" s="1" t="s">
        <v>114</v>
      </c>
      <c r="B80" s="1">
        <v>9849248.3792544566</v>
      </c>
      <c r="C80" s="1">
        <v>9179499.4894651528</v>
      </c>
      <c r="D80">
        <v>7551090.424095083</v>
      </c>
      <c r="E80">
        <v>8515821.6763768215</v>
      </c>
      <c r="F80">
        <v>9467054.2766894121</v>
      </c>
      <c r="G80" s="4">
        <f t="shared" si="12"/>
        <v>8912542.8491761852</v>
      </c>
      <c r="H80">
        <f t="shared" si="13"/>
        <v>903756.93853807589</v>
      </c>
      <c r="I80" s="5">
        <f t="shared" si="14"/>
        <v>0.10140281554120248</v>
      </c>
      <c r="K80">
        <v>11552031.718816973</v>
      </c>
      <c r="L80" s="1">
        <v>8502295.3450492918</v>
      </c>
      <c r="M80">
        <v>10081073.013287611</v>
      </c>
      <c r="N80">
        <v>8598371.2824483495</v>
      </c>
      <c r="O80">
        <v>9509140.8687823471</v>
      </c>
      <c r="P80" s="4">
        <f t="shared" si="15"/>
        <v>9648582.4456769153</v>
      </c>
      <c r="Q80">
        <f t="shared" si="16"/>
        <v>1249652.8302184134</v>
      </c>
      <c r="R80" s="5">
        <f t="shared" si="17"/>
        <v>0.12951672820895313</v>
      </c>
      <c r="T80">
        <v>11623324.365872407</v>
      </c>
      <c r="U80" s="1">
        <v>13901495.941583399</v>
      </c>
      <c r="W80">
        <v>16243898.007740201</v>
      </c>
      <c r="X80">
        <v>13046302.538356088</v>
      </c>
      <c r="Y80" s="4">
        <f t="shared" si="18"/>
        <v>13703755.213388024</v>
      </c>
      <c r="Z80">
        <f t="shared" si="19"/>
        <v>1936652.0374508642</v>
      </c>
      <c r="AA80" s="5">
        <f t="shared" si="20"/>
        <v>0.14132272558100223</v>
      </c>
      <c r="AC80">
        <v>6353810.9191856878</v>
      </c>
      <c r="AD80" s="1">
        <v>7395835.9099321412</v>
      </c>
      <c r="AE80">
        <v>6070007.3647953933</v>
      </c>
      <c r="AF80">
        <v>5271012.2530086376</v>
      </c>
      <c r="AG80">
        <v>6467119.2766941087</v>
      </c>
      <c r="AH80" s="4">
        <f t="shared" si="21"/>
        <v>6311557.1447231937</v>
      </c>
      <c r="AI80">
        <f t="shared" si="22"/>
        <v>765298.20444372471</v>
      </c>
      <c r="AJ80" s="5">
        <f t="shared" si="23"/>
        <v>0.12125346992755279</v>
      </c>
    </row>
    <row r="81" spans="1:36" x14ac:dyDescent="0.25">
      <c r="A81" s="1" t="s">
        <v>115</v>
      </c>
      <c r="B81" s="1">
        <v>6255988.6547812</v>
      </c>
      <c r="C81" s="1">
        <v>7913825.648298217</v>
      </c>
      <c r="D81">
        <v>6164234.1545110755</v>
      </c>
      <c r="E81">
        <v>7973970.7232252825</v>
      </c>
      <c r="F81">
        <v>6758539.5794197656</v>
      </c>
      <c r="G81" s="4">
        <f t="shared" si="12"/>
        <v>7013311.7520471066</v>
      </c>
      <c r="H81">
        <f t="shared" si="13"/>
        <v>879370.63239594561</v>
      </c>
      <c r="I81" s="5">
        <f t="shared" si="14"/>
        <v>0.12538593227932113</v>
      </c>
      <c r="K81">
        <v>8294498.4997856831</v>
      </c>
      <c r="L81" s="1">
        <v>10152466.163737677</v>
      </c>
      <c r="N81">
        <v>11461119.052243464</v>
      </c>
      <c r="O81">
        <v>9673668.931890659</v>
      </c>
      <c r="P81" s="4">
        <f t="shared" si="15"/>
        <v>9895438.161914371</v>
      </c>
      <c r="Q81">
        <f t="shared" si="16"/>
        <v>1307619.9036449136</v>
      </c>
      <c r="R81" s="5">
        <f t="shared" si="17"/>
        <v>0.1321437092778458</v>
      </c>
      <c r="T81">
        <v>4878699.0776325902</v>
      </c>
      <c r="U81" s="1">
        <v>3780991.7851652578</v>
      </c>
      <c r="V81">
        <v>4986030.4573405078</v>
      </c>
      <c r="W81">
        <v>4347762.4537615301</v>
      </c>
      <c r="X81">
        <v>4439892.1212097965</v>
      </c>
      <c r="Y81" s="4">
        <f t="shared" si="18"/>
        <v>4486675.1790219368</v>
      </c>
      <c r="Z81">
        <f t="shared" si="19"/>
        <v>480237.67115073377</v>
      </c>
      <c r="AA81" s="5">
        <f t="shared" si="20"/>
        <v>0.10703642496701135</v>
      </c>
      <c r="AC81">
        <v>4926961.7520049354</v>
      </c>
      <c r="AD81" s="1">
        <v>5148675.0308451569</v>
      </c>
      <c r="AE81">
        <v>4746306.4877647543</v>
      </c>
      <c r="AF81">
        <v>3858417.0681153606</v>
      </c>
      <c r="AG81">
        <v>4534657.4722267576</v>
      </c>
      <c r="AH81" s="4">
        <f t="shared" si="21"/>
        <v>4643003.5621913932</v>
      </c>
      <c r="AI81">
        <f t="shared" si="22"/>
        <v>493538.80903678655</v>
      </c>
      <c r="AJ81" s="5">
        <f t="shared" si="23"/>
        <v>0.1062973143194935</v>
      </c>
    </row>
    <row r="82" spans="1:36" x14ac:dyDescent="0.25">
      <c r="A82" s="1" t="s">
        <v>116</v>
      </c>
      <c r="B82" s="1">
        <v>72924538.087520257</v>
      </c>
      <c r="C82" s="1">
        <v>51120101.199351706</v>
      </c>
      <c r="D82">
        <v>71563280.043219879</v>
      </c>
      <c r="E82">
        <v>61921778.582774729</v>
      </c>
      <c r="F82">
        <v>63931747.506869122</v>
      </c>
      <c r="G82" s="4">
        <f t="shared" si="12"/>
        <v>64292289.083947137</v>
      </c>
      <c r="H82">
        <f t="shared" si="13"/>
        <v>8755553.6135868076</v>
      </c>
      <c r="I82" s="5">
        <f t="shared" si="14"/>
        <v>0.13618357253005234</v>
      </c>
      <c r="K82">
        <v>57076954.564937845</v>
      </c>
      <c r="L82" s="1">
        <v>66494652.068152592</v>
      </c>
      <c r="M82">
        <v>50456027.835405059</v>
      </c>
      <c r="N82">
        <v>71455153.112436786</v>
      </c>
      <c r="O82">
        <v>64071007.558623321</v>
      </c>
      <c r="P82" s="4">
        <f t="shared" si="15"/>
        <v>61910759.027911112</v>
      </c>
      <c r="Q82">
        <f t="shared" si="16"/>
        <v>8236363.5762146879</v>
      </c>
      <c r="R82" s="5">
        <f t="shared" si="17"/>
        <v>0.13303606199532303</v>
      </c>
      <c r="T82">
        <v>46695415.065334357</v>
      </c>
      <c r="U82" s="1">
        <v>37589809.127594158</v>
      </c>
      <c r="V82">
        <v>46944457.279016145</v>
      </c>
      <c r="X82">
        <v>40044191.702206075</v>
      </c>
      <c r="Y82" s="4">
        <f t="shared" si="18"/>
        <v>42818468.293537684</v>
      </c>
      <c r="Z82">
        <f t="shared" si="19"/>
        <v>4728988.216607932</v>
      </c>
      <c r="AA82" s="5">
        <f t="shared" si="20"/>
        <v>0.11044272261653151</v>
      </c>
      <c r="AC82">
        <v>47574463.294262804</v>
      </c>
      <c r="AD82" s="1">
        <v>42008251.088834062</v>
      </c>
      <c r="AE82">
        <v>45100591.202961139</v>
      </c>
      <c r="AF82">
        <v>45759587.911066949</v>
      </c>
      <c r="AG82">
        <v>43712290.949678518</v>
      </c>
      <c r="AH82" s="4">
        <f t="shared" si="21"/>
        <v>44831036.889360696</v>
      </c>
      <c r="AI82">
        <f t="shared" si="22"/>
        <v>2102437.104898538</v>
      </c>
      <c r="AJ82" s="5">
        <f t="shared" si="23"/>
        <v>4.6896910060036746E-2</v>
      </c>
    </row>
    <row r="83" spans="1:36" x14ac:dyDescent="0.25">
      <c r="A83" s="1" t="s">
        <v>117</v>
      </c>
      <c r="B83" s="1">
        <v>194696264.1815235</v>
      </c>
      <c r="C83" s="1">
        <v>156535796.40194488</v>
      </c>
      <c r="D83">
        <v>188465983.72771472</v>
      </c>
      <c r="E83">
        <v>205281043.40151051</v>
      </c>
      <c r="F83">
        <v>197978192.55964831</v>
      </c>
      <c r="G83" s="4">
        <f t="shared" si="12"/>
        <v>188591456.05446836</v>
      </c>
      <c r="H83">
        <f t="shared" si="13"/>
        <v>18917603.504167676</v>
      </c>
      <c r="I83" s="5">
        <f t="shared" si="14"/>
        <v>0.10030997108747046</v>
      </c>
      <c r="K83">
        <v>233830079.29704243</v>
      </c>
      <c r="L83" s="1">
        <v>208576430.73296186</v>
      </c>
      <c r="M83">
        <v>231803551.94313475</v>
      </c>
      <c r="N83">
        <v>290984978.51555508</v>
      </c>
      <c r="O83">
        <v>264946038.61414653</v>
      </c>
      <c r="P83" s="4">
        <f t="shared" si="15"/>
        <v>246028215.82056814</v>
      </c>
      <c r="Q83">
        <f t="shared" si="16"/>
        <v>32143297.647345394</v>
      </c>
      <c r="R83" s="5">
        <f t="shared" si="17"/>
        <v>0.13064882635570529</v>
      </c>
      <c r="T83">
        <v>113551314.3735588</v>
      </c>
      <c r="U83" s="1">
        <v>158744737.49423522</v>
      </c>
      <c r="X83">
        <v>149992291.75159806</v>
      </c>
      <c r="Y83" s="4">
        <f t="shared" si="18"/>
        <v>140762781.20646402</v>
      </c>
      <c r="Z83">
        <f t="shared" si="19"/>
        <v>23968714.442334615</v>
      </c>
      <c r="AA83" s="5">
        <f t="shared" si="20"/>
        <v>0.17027735767154575</v>
      </c>
      <c r="AC83">
        <v>105420010.79580507</v>
      </c>
      <c r="AD83" s="1">
        <v>123341412.63109192</v>
      </c>
      <c r="AE83">
        <v>111042411.37158133</v>
      </c>
      <c r="AF83">
        <v>117544366.23743059</v>
      </c>
      <c r="AG83">
        <v>113879702.05794132</v>
      </c>
      <c r="AH83" s="4">
        <f t="shared" si="21"/>
        <v>114245580.61877003</v>
      </c>
      <c r="AI83">
        <f t="shared" si="22"/>
        <v>6743533.7472593095</v>
      </c>
      <c r="AJ83" s="5">
        <f t="shared" si="23"/>
        <v>5.902664865227511E-2</v>
      </c>
    </row>
    <row r="84" spans="1:36" x14ac:dyDescent="0.25">
      <c r="A84" s="1" t="s">
        <v>118</v>
      </c>
      <c r="B84" s="1">
        <v>37211539.708265804</v>
      </c>
      <c r="C84" s="1">
        <v>33936924.213938408</v>
      </c>
      <c r="D84">
        <v>31853077.990275525</v>
      </c>
      <c r="E84">
        <v>45299006.440764993</v>
      </c>
      <c r="F84">
        <v>40374824.289170876</v>
      </c>
      <c r="G84" s="4">
        <f t="shared" si="12"/>
        <v>37735074.528483115</v>
      </c>
      <c r="H84">
        <f t="shared" si="13"/>
        <v>5326332.2879827684</v>
      </c>
      <c r="I84" s="5">
        <f t="shared" si="14"/>
        <v>0.1411507027490394</v>
      </c>
      <c r="K84">
        <v>43295379.339905702</v>
      </c>
      <c r="L84" s="1">
        <v>34766189.609944277</v>
      </c>
      <c r="M84">
        <v>34578576.299471356</v>
      </c>
      <c r="N84">
        <v>35986482.865253322</v>
      </c>
      <c r="O84">
        <v>40686539.446364813</v>
      </c>
      <c r="P84" s="4">
        <f t="shared" si="15"/>
        <v>37862633.512187898</v>
      </c>
      <c r="Q84">
        <f t="shared" si="16"/>
        <v>3917336.7808944853</v>
      </c>
      <c r="R84" s="5">
        <f t="shared" si="17"/>
        <v>0.1034618149219204</v>
      </c>
      <c r="T84">
        <v>34431806.302843966</v>
      </c>
      <c r="U84" s="1">
        <v>25582832.083013065</v>
      </c>
      <c r="V84">
        <v>31424761.885728922</v>
      </c>
      <c r="X84">
        <v>26066626.489223298</v>
      </c>
      <c r="Y84" s="4">
        <f t="shared" si="18"/>
        <v>29376506.690202314</v>
      </c>
      <c r="Z84">
        <f t="shared" si="19"/>
        <v>4285583.487680587</v>
      </c>
      <c r="AA84" s="5">
        <f t="shared" si="20"/>
        <v>0.14588472117789009</v>
      </c>
      <c r="AC84">
        <v>25319657.618753858</v>
      </c>
      <c r="AD84" s="1">
        <v>29725278.044417031</v>
      </c>
      <c r="AE84">
        <v>19293579.105490439</v>
      </c>
      <c r="AF84">
        <v>28298464.698285013</v>
      </c>
      <c r="AG84">
        <v>25505289.397536162</v>
      </c>
      <c r="AH84" s="4">
        <f t="shared" si="21"/>
        <v>25628453.772896498</v>
      </c>
      <c r="AI84">
        <f t="shared" si="22"/>
        <v>4004812.3874074458</v>
      </c>
      <c r="AJ84" s="5">
        <f t="shared" si="23"/>
        <v>0.15626429994160457</v>
      </c>
    </row>
    <row r="85" spans="1:36" x14ac:dyDescent="0.25">
      <c r="A85" s="1" t="s">
        <v>119</v>
      </c>
      <c r="B85" s="1">
        <v>13005012.155591572</v>
      </c>
      <c r="C85" s="1">
        <v>12679886.851701783</v>
      </c>
      <c r="D85">
        <v>13655262.763371149</v>
      </c>
      <c r="E85">
        <v>12071252.282820098</v>
      </c>
      <c r="F85">
        <v>11670390.990141004</v>
      </c>
      <c r="G85" s="4">
        <f t="shared" si="12"/>
        <v>12616361.008725122</v>
      </c>
      <c r="H85">
        <f t="shared" si="13"/>
        <v>778846.08582359366</v>
      </c>
      <c r="I85" s="5">
        <f t="shared" si="14"/>
        <v>6.173302153330628E-2</v>
      </c>
      <c r="K85">
        <v>21169665.666523788</v>
      </c>
      <c r="L85" s="1">
        <v>17147429.189884268</v>
      </c>
      <c r="M85">
        <v>18869228.664094869</v>
      </c>
      <c r="N85">
        <v>15998551.434162021</v>
      </c>
      <c r="O85">
        <v>17966886.801370244</v>
      </c>
      <c r="P85" s="4">
        <f t="shared" si="15"/>
        <v>18230352.35120704</v>
      </c>
      <c r="Q85">
        <f t="shared" si="16"/>
        <v>1953893.4023745118</v>
      </c>
      <c r="R85" s="5">
        <f t="shared" si="17"/>
        <v>0.1071780382920105</v>
      </c>
      <c r="T85">
        <v>5170999.2313604923</v>
      </c>
      <c r="U85" s="1">
        <v>3676580.4534973102</v>
      </c>
      <c r="V85">
        <v>4833160.6149116065</v>
      </c>
      <c r="W85">
        <v>3827320.2520907004</v>
      </c>
      <c r="X85">
        <v>4503948.5769660128</v>
      </c>
      <c r="Y85" s="4">
        <f t="shared" si="18"/>
        <v>4402401.8257652242</v>
      </c>
      <c r="Z85">
        <f t="shared" si="19"/>
        <v>641120.56779807841</v>
      </c>
      <c r="AA85" s="5">
        <f t="shared" si="20"/>
        <v>0.14562972513001787</v>
      </c>
      <c r="AC85">
        <v>7268935.8420727951</v>
      </c>
      <c r="AD85" s="1">
        <v>8417427.7051202971</v>
      </c>
      <c r="AE85">
        <v>6871567.3493728153</v>
      </c>
      <c r="AF85">
        <v>9115232.46187477</v>
      </c>
      <c r="AG85">
        <v>8504244.3617413212</v>
      </c>
      <c r="AH85" s="4">
        <f t="shared" si="21"/>
        <v>8035481.5440363986</v>
      </c>
      <c r="AI85">
        <f t="shared" si="22"/>
        <v>931902.89992312237</v>
      </c>
      <c r="AJ85" s="5">
        <f t="shared" si="23"/>
        <v>0.11597349764492236</v>
      </c>
    </row>
    <row r="86" spans="1:36" x14ac:dyDescent="0.25">
      <c r="A86" s="1" t="s">
        <v>120</v>
      </c>
      <c r="B86" s="1">
        <v>124014955.42949757</v>
      </c>
      <c r="C86" s="1">
        <v>95615530.636142626</v>
      </c>
      <c r="D86">
        <v>108389071.04538088</v>
      </c>
      <c r="F86">
        <v>110002522.01959687</v>
      </c>
      <c r="G86" s="4">
        <f t="shared" si="12"/>
        <v>109505519.78265449</v>
      </c>
      <c r="H86">
        <f t="shared" si="13"/>
        <v>11618218.31272741</v>
      </c>
      <c r="I86" s="5">
        <f t="shared" si="14"/>
        <v>0.10609710209847996</v>
      </c>
      <c r="K86">
        <v>183450304.32918987</v>
      </c>
      <c r="L86" s="1">
        <v>164371472.67895412</v>
      </c>
      <c r="M86">
        <v>137954628.8555508</v>
      </c>
      <c r="N86">
        <v>204116494.77272525</v>
      </c>
      <c r="O86">
        <v>186271083.1718334</v>
      </c>
      <c r="P86" s="4">
        <f t="shared" si="15"/>
        <v>175232796.76165068</v>
      </c>
      <c r="Q86">
        <f t="shared" si="16"/>
        <v>25155861.004721582</v>
      </c>
      <c r="R86" s="5">
        <f t="shared" si="17"/>
        <v>0.14355680825512504</v>
      </c>
      <c r="T86">
        <v>95942215.603382021</v>
      </c>
      <c r="U86" s="1">
        <v>86731762.905457348</v>
      </c>
      <c r="V86">
        <v>86411955.520112738</v>
      </c>
      <c r="W86">
        <v>114373175.74342661</v>
      </c>
      <c r="X86">
        <v>96439966.107753247</v>
      </c>
      <c r="Y86" s="4">
        <f t="shared" si="18"/>
        <v>95979815.176026389</v>
      </c>
      <c r="Z86">
        <f t="shared" si="19"/>
        <v>11353405.598813247</v>
      </c>
      <c r="AA86" s="5">
        <f t="shared" si="20"/>
        <v>0.11828951303970706</v>
      </c>
      <c r="AC86">
        <v>86516232.264034554</v>
      </c>
      <c r="AD86" s="1">
        <v>98455472.316471323</v>
      </c>
      <c r="AE86">
        <v>78729771.360271439</v>
      </c>
      <c r="AF86">
        <v>110585186.5058606</v>
      </c>
      <c r="AG86">
        <v>84588785.712940156</v>
      </c>
      <c r="AH86" s="4">
        <f t="shared" si="21"/>
        <v>91775089.631915599</v>
      </c>
      <c r="AI86">
        <f t="shared" si="22"/>
        <v>12727196.577206388</v>
      </c>
      <c r="AJ86" s="5">
        <f t="shared" si="23"/>
        <v>0.1386781165592062</v>
      </c>
    </row>
    <row r="87" spans="1:36" x14ac:dyDescent="0.25">
      <c r="A87" s="1" t="s">
        <v>121</v>
      </c>
      <c r="B87" s="1">
        <v>45478198.946515396</v>
      </c>
      <c r="C87" s="1">
        <v>63169218.336709879</v>
      </c>
      <c r="D87">
        <v>45569155.344408423</v>
      </c>
      <c r="E87">
        <v>49524667.175980546</v>
      </c>
      <c r="F87">
        <v>53482075.44844874</v>
      </c>
      <c r="G87" s="4">
        <f t="shared" si="12"/>
        <v>51444663.050412595</v>
      </c>
      <c r="H87">
        <f t="shared" si="13"/>
        <v>7338646.2444608612</v>
      </c>
      <c r="I87" s="5">
        <f t="shared" si="14"/>
        <v>0.14265126466606343</v>
      </c>
      <c r="K87">
        <v>52372809.687098153</v>
      </c>
      <c r="L87" s="1">
        <v>54729586.123017564</v>
      </c>
      <c r="M87">
        <v>52966368.196885258</v>
      </c>
      <c r="N87">
        <v>67815430.165031061</v>
      </c>
      <c r="O87">
        <v>56230424.911948912</v>
      </c>
      <c r="P87" s="4">
        <f t="shared" si="15"/>
        <v>56822923.816796198</v>
      </c>
      <c r="Q87">
        <f t="shared" si="16"/>
        <v>6329392.752966675</v>
      </c>
      <c r="R87" s="5">
        <f t="shared" si="17"/>
        <v>0.11138801610021658</v>
      </c>
      <c r="T87">
        <v>38397580.707148351</v>
      </c>
      <c r="U87" s="1">
        <v>29527739.563797079</v>
      </c>
      <c r="V87">
        <v>33329100.05380477</v>
      </c>
      <c r="W87">
        <v>25830866.570409685</v>
      </c>
      <c r="X87">
        <v>29261387.307610564</v>
      </c>
      <c r="Y87" s="4">
        <f t="shared" si="18"/>
        <v>31269334.840554088</v>
      </c>
      <c r="Z87">
        <f t="shared" si="19"/>
        <v>4787913.5956275361</v>
      </c>
      <c r="AA87" s="5">
        <f t="shared" si="20"/>
        <v>0.15311849836402516</v>
      </c>
      <c r="AC87">
        <v>41152191.548426896</v>
      </c>
      <c r="AD87" s="1"/>
      <c r="AE87">
        <v>36186493.768250056</v>
      </c>
      <c r="AG87">
        <v>43662868.406405956</v>
      </c>
      <c r="AH87" s="4">
        <f t="shared" si="21"/>
        <v>40333851.241027631</v>
      </c>
      <c r="AI87">
        <f t="shared" si="22"/>
        <v>3804773.9849498193</v>
      </c>
      <c r="AJ87" s="5">
        <f t="shared" si="23"/>
        <v>9.4332028008265165E-2</v>
      </c>
    </row>
    <row r="88" spans="1:36" x14ac:dyDescent="0.25">
      <c r="A88" s="1" t="s">
        <v>122</v>
      </c>
      <c r="B88" s="1">
        <v>19822787.682333875</v>
      </c>
      <c r="C88" s="1">
        <v>23846813.581847653</v>
      </c>
      <c r="D88">
        <v>20377825.737439226</v>
      </c>
      <c r="E88">
        <v>24769685.267465159</v>
      </c>
      <c r="F88">
        <v>22959223.521558709</v>
      </c>
      <c r="G88" s="4">
        <f t="shared" si="12"/>
        <v>22355267.158128925</v>
      </c>
      <c r="H88">
        <f t="shared" si="13"/>
        <v>2164637.1345625506</v>
      </c>
      <c r="I88" s="5">
        <f t="shared" si="14"/>
        <v>9.6828953966467596E-2</v>
      </c>
      <c r="K88">
        <v>26924414.91641663</v>
      </c>
      <c r="L88" s="1">
        <v>34544024.337762535</v>
      </c>
      <c r="M88">
        <v>23549888.246892411</v>
      </c>
      <c r="N88">
        <v>33079357.705841403</v>
      </c>
      <c r="O88">
        <v>29583470.144331705</v>
      </c>
      <c r="P88" s="4">
        <f t="shared" si="15"/>
        <v>29536231.070248939</v>
      </c>
      <c r="Q88">
        <f t="shared" si="16"/>
        <v>4480286.1325001055</v>
      </c>
      <c r="R88" s="5">
        <f t="shared" si="17"/>
        <v>0.15168780748783411</v>
      </c>
      <c r="T88">
        <v>19172628.747117601</v>
      </c>
      <c r="U88" s="1">
        <v>21818451.514219828</v>
      </c>
      <c r="V88">
        <v>19786152.867025364</v>
      </c>
      <c r="W88">
        <v>25032309.422264408</v>
      </c>
      <c r="X88">
        <v>22739528.775916211</v>
      </c>
      <c r="Y88" s="4">
        <f t="shared" si="18"/>
        <v>21709814.265308686</v>
      </c>
      <c r="Z88">
        <f t="shared" si="19"/>
        <v>2358435.4783502566</v>
      </c>
      <c r="AA88" s="5">
        <f t="shared" si="20"/>
        <v>0.10863453042612765</v>
      </c>
      <c r="AC88">
        <v>9164123.9975323882</v>
      </c>
      <c r="AD88" s="1">
        <v>11253544.268969772</v>
      </c>
      <c r="AE88">
        <v>7710082.9899239158</v>
      </c>
      <c r="AG88">
        <v>9841822.9080034755</v>
      </c>
      <c r="AH88" s="4">
        <f t="shared" si="21"/>
        <v>9492393.5411073882</v>
      </c>
      <c r="AI88">
        <f t="shared" si="22"/>
        <v>1472882.0458315094</v>
      </c>
      <c r="AJ88" s="5">
        <f t="shared" si="23"/>
        <v>0.15516445240635082</v>
      </c>
    </row>
    <row r="89" spans="1:36" x14ac:dyDescent="0.25">
      <c r="A89" s="1" t="s">
        <v>123</v>
      </c>
      <c r="B89" s="1">
        <v>208033514.99189627</v>
      </c>
      <c r="C89" s="1">
        <v>225300296.73622364</v>
      </c>
      <c r="E89">
        <v>287302938.39803237</v>
      </c>
      <c r="F89">
        <v>241289933.21611619</v>
      </c>
      <c r="G89" s="4">
        <f t="shared" si="12"/>
        <v>240481670.83556712</v>
      </c>
      <c r="H89">
        <f t="shared" si="13"/>
        <v>34040374.662211381</v>
      </c>
      <c r="I89" s="5">
        <f t="shared" si="14"/>
        <v>0.1415508073606449</v>
      </c>
      <c r="L89" s="1">
        <v>305479942.82040292</v>
      </c>
      <c r="M89">
        <v>231844667.0095728</v>
      </c>
      <c r="O89">
        <v>302792688.43869632</v>
      </c>
      <c r="P89" s="4">
        <f t="shared" si="15"/>
        <v>280039099.42289066</v>
      </c>
      <c r="Q89">
        <f t="shared" si="16"/>
        <v>41759224.379284248</v>
      </c>
      <c r="R89" s="5">
        <f t="shared" si="17"/>
        <v>0.14911926393615166</v>
      </c>
      <c r="T89">
        <v>217760390.08455035</v>
      </c>
      <c r="U89" s="1">
        <v>301598140.26710224</v>
      </c>
      <c r="X89">
        <v>294380014.92259079</v>
      </c>
      <c r="Y89" s="4">
        <f t="shared" si="18"/>
        <v>271246181.75808114</v>
      </c>
      <c r="Z89">
        <f t="shared" si="19"/>
        <v>46460443.03039445</v>
      </c>
      <c r="AA89" s="5">
        <f t="shared" si="20"/>
        <v>0.17128515037248176</v>
      </c>
      <c r="AC89">
        <v>215882421.34484887</v>
      </c>
      <c r="AD89" s="1">
        <v>272443615.73719925</v>
      </c>
      <c r="AE89">
        <v>204656535.4349167</v>
      </c>
      <c r="AG89">
        <v>270558762.87461907</v>
      </c>
      <c r="AH89" s="4">
        <f t="shared" si="21"/>
        <v>240885333.84789598</v>
      </c>
      <c r="AI89">
        <f t="shared" si="22"/>
        <v>35656271.136561655</v>
      </c>
      <c r="AJ89" s="5">
        <f t="shared" si="23"/>
        <v>0.148021760258249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lavonoid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 M</dc:creator>
  <cp:lastModifiedBy>M M</cp:lastModifiedBy>
  <dcterms:created xsi:type="dcterms:W3CDTF">2025-08-06T14:12:27Z</dcterms:created>
  <dcterms:modified xsi:type="dcterms:W3CDTF">2025-08-19T13:06:28Z</dcterms:modified>
</cp:coreProperties>
</file>